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s/Documents/2020_01_03_public_epitope_manuscript/manuscript_round_2_2021.12.17/Public_epitope_manuscript_2nd_submission_2021_12_29_SE_ES_shared_folder/Supplemental_Tables/"/>
    </mc:Choice>
  </mc:AlternateContent>
  <xr:revisionPtr revIDLastSave="0" documentId="13_ncr:1_{5F0BB4B0-A892-D948-82B4-22776F43F365}" xr6:coauthVersionLast="45" xr6:coauthVersionMax="45" xr10:uidLastSave="{00000000-0000-0000-0000-000000000000}"/>
  <bookViews>
    <workbookView xWindow="11700" yWindow="460" windowWidth="17100" windowHeight="16340" activeTab="3" xr2:uid="{170E3A04-EBE9-C743-A5FB-DE5792C8C691}"/>
  </bookViews>
  <sheets>
    <sheet name="Table_S11_tab_A" sheetId="1" r:id="rId1"/>
    <sheet name="Table_S11_tab_B" sheetId="2" r:id="rId2"/>
    <sheet name="Table_S11_tab_C" sheetId="3" r:id="rId3"/>
    <sheet name="Table_S11_tab_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33" i="4" l="1"/>
  <c r="J96" i="4"/>
  <c r="J97" i="4"/>
  <c r="J98" i="4"/>
  <c r="J31" i="4"/>
  <c r="J32" i="4"/>
  <c r="J3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103" i="4"/>
  <c r="J104" i="4"/>
  <c r="J105" i="4"/>
  <c r="J106" i="4"/>
  <c r="J107" i="4"/>
  <c r="J112" i="4"/>
  <c r="J113" i="4"/>
  <c r="J114" i="4"/>
  <c r="J115" i="4"/>
  <c r="J116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4" i="4"/>
  <c r="J30" i="4" l="1"/>
  <c r="M45" i="1" l="1"/>
  <c r="J46" i="2" l="1"/>
  <c r="J45" i="2"/>
  <c r="J44" i="2"/>
  <c r="J43" i="2"/>
  <c r="J42" i="2"/>
  <c r="J41" i="2"/>
  <c r="J36" i="2"/>
  <c r="J35" i="2"/>
  <c r="J30" i="2"/>
  <c r="J19" i="2"/>
  <c r="J18" i="2"/>
  <c r="J17" i="2"/>
  <c r="J16" i="2"/>
  <c r="J15" i="2"/>
  <c r="J14" i="2"/>
  <c r="J13" i="2"/>
  <c r="J12" i="2"/>
  <c r="J24" i="2"/>
  <c r="J7" i="2"/>
  <c r="J6" i="2"/>
  <c r="J5" i="2"/>
  <c r="J4" i="2"/>
  <c r="J27" i="1" l="1"/>
  <c r="J28" i="1"/>
  <c r="J29" i="1"/>
  <c r="J30" i="1"/>
  <c r="J4" i="1"/>
  <c r="J5" i="1"/>
  <c r="J35" i="1"/>
  <c r="J36" i="1"/>
  <c r="J37" i="1"/>
  <c r="J38" i="1"/>
  <c r="J39" i="1"/>
  <c r="J40" i="1"/>
  <c r="J41" i="1"/>
  <c r="J10" i="1"/>
  <c r="J11" i="1"/>
  <c r="J46" i="1"/>
  <c r="J47" i="1"/>
  <c r="J16" i="1"/>
  <c r="J17" i="1"/>
  <c r="J18" i="1"/>
  <c r="J19" i="1"/>
  <c r="J20" i="1"/>
  <c r="J21" i="1"/>
  <c r="J26" i="1"/>
</calcChain>
</file>

<file path=xl/sharedStrings.xml><?xml version="1.0" encoding="utf-8"?>
<sst xmlns="http://schemas.openxmlformats.org/spreadsheetml/2006/main" count="1234" uniqueCount="376">
  <si>
    <t>PDB_ID</t>
  </si>
  <si>
    <t>Antigen_Residue</t>
  </si>
  <si>
    <t>Interacts_With_SC</t>
  </si>
  <si>
    <t>Interacts_With_Germline_SC</t>
  </si>
  <si>
    <t>Antigen_Name</t>
  </si>
  <si>
    <t>6KYZ</t>
  </si>
  <si>
    <t>K142</t>
  </si>
  <si>
    <t>HRV14 3C genome polyprotein</t>
  </si>
  <si>
    <t>6IEB</t>
  </si>
  <si>
    <t>K121</t>
  </si>
  <si>
    <t>RVFV Gn nsmgngc</t>
  </si>
  <si>
    <t>6B0S</t>
  </si>
  <si>
    <t>K314</t>
  </si>
  <si>
    <t>circumsporozoite protein</t>
  </si>
  <si>
    <t>6A3W</t>
  </si>
  <si>
    <t>K114</t>
  </si>
  <si>
    <t>tumor necrosis factor receptor superfamily member 9</t>
  </si>
  <si>
    <t>4Z0X</t>
  </si>
  <si>
    <t>K446</t>
  </si>
  <si>
    <t>['K31', 'Y32', 'D51', 'N66']</t>
  </si>
  <si>
    <t>hcv e2 antigen (residues 432-446)</t>
  </si>
  <si>
    <t xml:space="preserve">IgLV3-1 </t>
  </si>
  <si>
    <t>6DB5</t>
  </si>
  <si>
    <t>K305</t>
  </si>
  <si>
    <t>['Y32', 'D51', 'S66']</t>
  </si>
  <si>
    <t>hiv-1 gp120 v3 peptide from ny5 strain</t>
  </si>
  <si>
    <t>4HPY</t>
  </si>
  <si>
    <t>K169</t>
  </si>
  <si>
    <t>HIV-1 envelope glycoprotein gp160</t>
  </si>
  <si>
    <t>5L6Y</t>
  </si>
  <si>
    <t>K103</t>
  </si>
  <si>
    <t>['L32', 'D51', 'N66']</t>
  </si>
  <si>
    <t>interleukin-13</t>
  </si>
  <si>
    <t>6AZZ</t>
  </si>
  <si>
    <t>K90</t>
  </si>
  <si>
    <t>['S32', 'D51', 'N66']</t>
  </si>
  <si>
    <t>pfs25</t>
  </si>
  <si>
    <t>5XWD</t>
  </si>
  <si>
    <t>K443</t>
  </si>
  <si>
    <t>epidermal growth factor receptor</t>
  </si>
  <si>
    <t>6IEC</t>
  </si>
  <si>
    <t>6B08</t>
  </si>
  <si>
    <t>5ERW</t>
  </si>
  <si>
    <t>hcv e2 glycoprotein epitope ii</t>
  </si>
  <si>
    <t>4JZN</t>
  </si>
  <si>
    <t>Hepatitis C virus (HCV) glycoprotein E2</t>
  </si>
  <si>
    <t>6PHD</t>
  </si>
  <si>
    <t>K135</t>
  </si>
  <si>
    <t>Pfs 25 kda ookinete surface antigen</t>
  </si>
  <si>
    <t>6DFH</t>
  </si>
  <si>
    <t>K137</t>
  </si>
  <si>
    <t>envelope glycoprotein gp160</t>
  </si>
  <si>
    <t>6IEK</t>
  </si>
  <si>
    <t>K141</t>
  </si>
  <si>
    <t>['N32', 'Y51', 'D52C']</t>
  </si>
  <si>
    <t>Rift Valley Fever Virus aminoterminal glycoprotein nsmgngc</t>
  </si>
  <si>
    <t>6IEA</t>
  </si>
  <si>
    <t>6II8</t>
  </si>
  <si>
    <t>K184</t>
  </si>
  <si>
    <t>H7 hemagglutinin from A/Anhui/1/2013 hemagglutinin</t>
  </si>
  <si>
    <t>3H0T</t>
  </si>
  <si>
    <t>K18</t>
  </si>
  <si>
    <t>hepcidin</t>
  </si>
  <si>
    <t>5UTZ</t>
  </si>
  <si>
    <t>K76</t>
  </si>
  <si>
    <t>interleukin-2</t>
  </si>
  <si>
    <t>7JVA</t>
  </si>
  <si>
    <t>K378</t>
  </si>
  <si>
    <t>sars-cov-2 spike glycoprotein</t>
  </si>
  <si>
    <t>4RIS</t>
  </si>
  <si>
    <t>K168</t>
  </si>
  <si>
    <t>HIV-1 Envelope V2 Region</t>
  </si>
  <si>
    <t>6FY3</t>
  </si>
  <si>
    <t>cap45 HIV-1 Envelope V2 peptide</t>
  </si>
  <si>
    <t>IgLV3-10</t>
  </si>
  <si>
    <t>IgLV gene</t>
  </si>
  <si>
    <t>IgLV3-21</t>
  </si>
  <si>
    <t>IgLV3-25</t>
  </si>
  <si>
    <t>IgLV5-37</t>
  </si>
  <si>
    <t>IgLV6-57</t>
  </si>
  <si>
    <t>protein</t>
  </si>
  <si>
    <t>peptide</t>
  </si>
  <si>
    <t>Antigen_type</t>
  </si>
  <si>
    <t>DDG(complex) when ag residue mutated (kcal/mol)</t>
  </si>
  <si>
    <t>Fold change in kD (ddG = RTln(Kd_2/Kd_1), T = 310 K, R = 1.9872 cal/K*mol)</t>
  </si>
  <si>
    <t>Ig V gene</t>
  </si>
  <si>
    <t>Antigen_Type</t>
  </si>
  <si>
    <t>DDG (complex) when Ag residue mutated (kcal / mol)</t>
  </si>
  <si>
    <t>IgHV3-21</t>
  </si>
  <si>
    <t>3S37</t>
  </si>
  <si>
    <t>D257</t>
  </si>
  <si>
    <t>['S52', 'S52A', 'S53', 'S55', 'Y56']</t>
  </si>
  <si>
    <t>vascular endothelial growth factor receptor 2</t>
  </si>
  <si>
    <t>6APD</t>
  </si>
  <si>
    <t>D310</t>
  </si>
  <si>
    <t>RSV fusion glycoprotein f0,envelope glycoprotein</t>
  </si>
  <si>
    <t>E357</t>
  </si>
  <si>
    <t>['T52', 'S52A', 'S53', 'S55', 'Y56']</t>
  </si>
  <si>
    <t>6QB6</t>
  </si>
  <si>
    <t>D313</t>
  </si>
  <si>
    <t>induced myeloid leukemia cell differentiation protein mcl-1 </t>
  </si>
  <si>
    <t>6MI2</t>
  </si>
  <si>
    <t>R134</t>
  </si>
  <si>
    <t>['W33', 'Y52', 'D54', 'Y56']</t>
  </si>
  <si>
    <t>['W33', 'D54', 'Y56']</t>
  </si>
  <si>
    <t>IgHV5-51</t>
  </si>
  <si>
    <t>3UJJ</t>
  </si>
  <si>
    <t>['W33', 'Y52', 'D54', 'D56']</t>
  </si>
  <si>
    <t>HIV-1 gp120 v3</t>
  </si>
  <si>
    <t>4HPO</t>
  </si>
  <si>
    <t>K178</t>
  </si>
  <si>
    <t>HIV-1 envelope glycoprotein gp160 v2</t>
  </si>
  <si>
    <t>4HWB</t>
  </si>
  <si>
    <t>R230</t>
  </si>
  <si>
    <t>interleukin-13 receptor subunit alpha-1</t>
  </si>
  <si>
    <t>5MVZ</t>
  </si>
  <si>
    <t>K65</t>
  </si>
  <si>
    <t>interleukin-1 beta</t>
  </si>
  <si>
    <t>5TZ2</t>
  </si>
  <si>
    <t>K56</t>
  </si>
  <si>
    <t>leukocyte surface antigen cd47</t>
  </si>
  <si>
    <t>5WK3</t>
  </si>
  <si>
    <t>K23</t>
  </si>
  <si>
    <t>['W33', 'D52', 'D54', 'D56', 'R58']</t>
  </si>
  <si>
    <t>c-c motif chemokine 17</t>
  </si>
  <si>
    <t>5Y11</t>
  </si>
  <si>
    <t>K288</t>
  </si>
  <si>
    <t>['W33', 'F52', 'D54', 'D56', 'R58', 'R97']</t>
  </si>
  <si>
    <t>SFTSV GN membrane glycoprotein polyprotein</t>
  </si>
  <si>
    <t>6Z3P</t>
  </si>
  <si>
    <t>K79</t>
  </si>
  <si>
    <t>EV71 vp3</t>
  </si>
  <si>
    <t>IgKV4-1</t>
  </si>
  <si>
    <t>5V2A</t>
  </si>
  <si>
    <t>A160</t>
  </si>
  <si>
    <t>['Y30A', 'Y32', 'Y92']</t>
  </si>
  <si>
    <t>influenza virus hemagglutinin from A/Shanghai/02/2013 (H7N9)</t>
  </si>
  <si>
    <t>5KW9</t>
  </si>
  <si>
    <t>H381</t>
  </si>
  <si>
    <t>Norovirus capsid protein vp1</t>
  </si>
  <si>
    <t>6B5L</t>
  </si>
  <si>
    <t>P2</t>
  </si>
  <si>
    <t>pfcsp peptide 20</t>
  </si>
  <si>
    <t>5ZIA</t>
  </si>
  <si>
    <t>P236</t>
  </si>
  <si>
    <t>['Y30A', 'Y32', 'F92']</t>
  </si>
  <si>
    <t>phosphorylated tau peptide</t>
  </si>
  <si>
    <t>5IJK</t>
  </si>
  <si>
    <t>P4</t>
  </si>
  <si>
    <t>gliadin peptide pro-leu-gln-pro-glu-gln-pro-phe-pro</t>
  </si>
  <si>
    <t>6AZM</t>
  </si>
  <si>
    <t>P8</t>
  </si>
  <si>
    <t>circumsporozoite protein nanp 5-mer</t>
  </si>
  <si>
    <t>7LD1</t>
  </si>
  <si>
    <t>R408</t>
  </si>
  <si>
    <t>SARS-CoV-2 spike glycoprotein</t>
  </si>
  <si>
    <t>6B5N</t>
  </si>
  <si>
    <t>V2</t>
  </si>
  <si>
    <t xml:space="preserve">pfcsp peptide 25asp </t>
  </si>
  <si>
    <t xml:space="preserve"> IgLV1-44</t>
  </si>
  <si>
    <t>3LZF</t>
  </si>
  <si>
    <t>K166</t>
  </si>
  <si>
    <t>['S30B', 'N31', 'W91', 'D93']</t>
  </si>
  <si>
    <t>['S30B', 'N31']</t>
  </si>
  <si>
    <t>hemagglutinin, ha1 subunit</t>
  </si>
  <si>
    <t>4WUU</t>
  </si>
  <si>
    <t>K66</t>
  </si>
  <si>
    <t>hla class i histocompatibility antigen, a-2 alpha chain</t>
  </si>
  <si>
    <t>5MES</t>
  </si>
  <si>
    <t>K308</t>
  </si>
  <si>
    <t>induced myeloid leukemia cell differentiation protein mcl-1homolog</t>
  </si>
  <si>
    <t>6J6Y</t>
  </si>
  <si>
    <t>K165</t>
  </si>
  <si>
    <t>fibroblast growth factor receptor 4</t>
  </si>
  <si>
    <t>6MEK</t>
  </si>
  <si>
    <t>R596</t>
  </si>
  <si>
    <t>e2 glycoprotein</t>
  </si>
  <si>
    <t>6RCU</t>
  </si>
  <si>
    <t>N352</t>
  </si>
  <si>
    <t>reticulocyte binding protein homologue 5</t>
  </si>
  <si>
    <t>IgHV3-66</t>
  </si>
  <si>
    <t>7B3O</t>
  </si>
  <si>
    <t>A475</t>
  </si>
  <si>
    <t>['L27', 'T28', 'S31', 'N32', 'R94']</t>
  </si>
  <si>
    <t>surface glycoprotein</t>
  </si>
  <si>
    <t>7C01</t>
  </si>
  <si>
    <t>['F27', 'T28', 'S31', 'N32', 'R94']</t>
  </si>
  <si>
    <t>sars-cov-2 spike protein s1</t>
  </si>
  <si>
    <t>7CDI</t>
  </si>
  <si>
    <t>['I27', 'T28', 'S31', 'N32', 'R94']</t>
  </si>
  <si>
    <t>spike protein s1</t>
  </si>
  <si>
    <t>Y421</t>
  </si>
  <si>
    <t>['Y33', 'Y52', 'S53', 'G54']</t>
  </si>
  <si>
    <t>['Y33', 'Y52', 'S53']</t>
  </si>
  <si>
    <t>7ND3</t>
  </si>
  <si>
    <t>spike glycoprotein</t>
  </si>
  <si>
    <t>IgHV3-33</t>
  </si>
  <si>
    <t>6O23</t>
  </si>
  <si>
    <t>N9</t>
  </si>
  <si>
    <t>['Y32', 'Y52A', 'A95', 'D97']</t>
  </si>
  <si>
    <t>['Y32', 'Y52A']</t>
  </si>
  <si>
    <t>6O25</t>
  </si>
  <si>
    <t>['Y32', 'Y52A', 'A95']</t>
  </si>
  <si>
    <t>protein, peptide</t>
  </si>
  <si>
    <t>6O24</t>
  </si>
  <si>
    <t>['Y32', 'Y52A', 'D95', 'H97', 'W100G']</t>
  </si>
  <si>
    <t>6D01</t>
  </si>
  <si>
    <t>['Y32', 'Y52A', 'V95', 'D97']</t>
  </si>
  <si>
    <t>nanp5</t>
  </si>
  <si>
    <t>6D0X</t>
  </si>
  <si>
    <t>['Y32', 'Y52A', 'V95']</t>
  </si>
  <si>
    <t>nanp3</t>
  </si>
  <si>
    <t>Expected</t>
  </si>
  <si>
    <t>Interacting range (&gt;-0.4 A VDW):</t>
  </si>
  <si>
    <t>YES</t>
  </si>
  <si>
    <t>437-446</t>
  </si>
  <si>
    <t>305-317</t>
  </si>
  <si>
    <t>NO</t>
  </si>
  <si>
    <t>168-177</t>
  </si>
  <si>
    <t>439-446</t>
  </si>
  <si>
    <t>438-446</t>
  </si>
  <si>
    <t>5-23</t>
  </si>
  <si>
    <t>168-178</t>
  </si>
  <si>
    <t>Expected # Borders:</t>
  </si>
  <si>
    <t>Observed # Borders:</t>
  </si>
  <si>
    <t>No. Interacting Residues</t>
  </si>
  <si>
    <t>Border lysine?</t>
  </si>
  <si>
    <t>IgHV5-10-1</t>
  </si>
  <si>
    <t>K</t>
  </si>
  <si>
    <t>IgLV3-16</t>
  </si>
  <si>
    <t>IgLV3-27</t>
  </si>
  <si>
    <t>IgLV3-22</t>
  </si>
  <si>
    <t>IgLV3-9*02</t>
  </si>
  <si>
    <t>D, E</t>
  </si>
  <si>
    <t>hypothetical</t>
  </si>
  <si>
    <t>Human V gene</t>
  </si>
  <si>
    <t>['Y32', 'D51', 'N66']</t>
  </si>
  <si>
    <t>K, R, N</t>
  </si>
  <si>
    <t>K, R</t>
  </si>
  <si>
    <t>R</t>
  </si>
  <si>
    <t>P, H, A, R, V</t>
  </si>
  <si>
    <t>IgHV3-11*03, *05, *06</t>
  </si>
  <si>
    <t>IgHV3-53</t>
  </si>
  <si>
    <t>Examples</t>
  </si>
  <si>
    <t>IgLV1-44</t>
  </si>
  <si>
    <t>IgLV1-47</t>
  </si>
  <si>
    <t>6XC2</t>
  </si>
  <si>
    <t>6XC3</t>
  </si>
  <si>
    <t>6XC4</t>
  </si>
  <si>
    <t>6XCM</t>
  </si>
  <si>
    <t>6XE1</t>
  </si>
  <si>
    <t>7BEI</t>
  </si>
  <si>
    <t>7BZ5</t>
  </si>
  <si>
    <t>7CH4</t>
  </si>
  <si>
    <t>7CHB</t>
  </si>
  <si>
    <t>sars-cov-2 receptor binding domain</t>
  </si>
  <si>
    <t>7CHC</t>
  </si>
  <si>
    <t>7CHE</t>
  </si>
  <si>
    <t>7CJF</t>
  </si>
  <si>
    <t>7JMO</t>
  </si>
  <si>
    <t>7K8M</t>
  </si>
  <si>
    <t>7KFV</t>
  </si>
  <si>
    <t>7KFW</t>
  </si>
  <si>
    <t>7KFX</t>
  </si>
  <si>
    <t>7KFY</t>
  </si>
  <si>
    <t>7KMH</t>
  </si>
  <si>
    <t>7KMI</t>
  </si>
  <si>
    <t>['Y33', 'Y52', 'P53']</t>
  </si>
  <si>
    <t>['Y33', 'Y52']</t>
  </si>
  <si>
    <t>7KN6</t>
  </si>
  <si>
    <t>7KS9</t>
  </si>
  <si>
    <t>['F27', 'I28', 'S31', 'N32', 'R94']</t>
  </si>
  <si>
    <t>['F27', 'T28', 'N31', 'N32', 'R94']</t>
  </si>
  <si>
    <t>['Y32', 'D51', 'T66']</t>
  </si>
  <si>
    <t>6XC7</t>
  </si>
  <si>
    <t>Y505</t>
  </si>
  <si>
    <t>['I2', 'V29', 'S30', 'Y32', 'S93']</t>
  </si>
  <si>
    <t>['I2', 'V29', 'S30', 'Y32']</t>
  </si>
  <si>
    <t>IgKV3-20</t>
  </si>
  <si>
    <t>['I2', 'I29', 'Y32', 'Q90']</t>
  </si>
  <si>
    <t>7BEJ</t>
  </si>
  <si>
    <t>['I2', 'I29', 'Y32', 'Q90', 'N92', 'S93']</t>
  </si>
  <si>
    <t>7BEM</t>
  </si>
  <si>
    <t>['I2']</t>
  </si>
  <si>
    <t>['I2', 'Q27']</t>
  </si>
  <si>
    <t>7ND5</t>
  </si>
  <si>
    <t>7ND6</t>
  </si>
  <si>
    <t>7NEH</t>
  </si>
  <si>
    <t>IGKV1-9</t>
  </si>
  <si>
    <t>Table S11. Summary of human GRAB motifs. Tab B. Additional human GRAB motif interactions observed in PDB Ab-Ag structures.</t>
  </si>
  <si>
    <t xml:space="preserve">Table S11. Summary of human GRAB motifs. Tab C. Abbreviated summary of observed and hypothetical human GRAB motifs. </t>
  </si>
  <si>
    <t>Antibody_GRAB_motif</t>
  </si>
  <si>
    <t>8 of 10 unique PDB Ab-Ag structures involving IgHV5-51 feature the lysine GRAB motif interaction.</t>
  </si>
  <si>
    <t>5 of 6 unique PDB Ab-Ag structures involving IgLV3-1 feature the lysine GRAB motif interaction.</t>
  </si>
  <si>
    <t>2 of 2 unique PDB Ab-Ag structures involving IgLV3-25 feature the lysine GRAB motif interaction.</t>
  </si>
  <si>
    <t>2 of 2 unique PDB Ab-Ag structures involving IgLV5-37 feature the lysine GRAB motif interaction.</t>
  </si>
  <si>
    <t>22 of 24 unique PDB Ab-Ag structures involving IgHV3-53 feature the Y421 GRAB motif interaction.</t>
  </si>
  <si>
    <t>4 of 8 unique PDB Ab-Ag structures involving IgHV3-66 feature the Y421 GRAB motif interaction.</t>
  </si>
  <si>
    <t>9-14 of 18 unique PDB Ab-Ag structures involving IgKV1-9 feature the Y505 GRAB motif interaction.</t>
  </si>
  <si>
    <t>4 of 8 unique PDB Ab-Ag structures involving IgHV3-66 feature the Y421 GRAB motif interaction</t>
  </si>
  <si>
    <t>Y473</t>
  </si>
  <si>
    <t>['S31', 'S53']</t>
  </si>
  <si>
    <t>['S31', 'Y33', 'S53']</t>
  </si>
  <si>
    <t>['S31']</t>
  </si>
  <si>
    <t>22 of 24 unique PDB Ab-Ag structures involving IgHV3-53 feature the A475/Y473 GRAB motif interaction.</t>
  </si>
  <si>
    <t>3 of 8 unique PDB Ab-Ag structures involving IgHV3-66 feature the A475/Y473 GRAB motif interaction</t>
  </si>
  <si>
    <t>[       'T28', 'S31', 'N32', 'R94']</t>
  </si>
  <si>
    <t>[       'Y32', 'D51', 'N66']</t>
  </si>
  <si>
    <t>[       'Y32', 'D51', 'N66']</t>
  </si>
  <si>
    <t>[       'Y32', 'D51', 'N66']</t>
  </si>
  <si>
    <t>[       'Y32', 'D51', 'N66']</t>
  </si>
  <si>
    <t>[       'D51', 'N66']</t>
  </si>
  <si>
    <t>[       'D51', 'N66']</t>
  </si>
  <si>
    <t>[       'D51', 'N66']</t>
  </si>
  <si>
    <t>[        'Y32', 'D51', 'Y91']</t>
  </si>
  <si>
    <t>[        'Y32', 'D51', 'I66']</t>
  </si>
  <si>
    <t>[        'Y32', 'D51']</t>
  </si>
  <si>
    <t>['A30A', 'Y32', 'D51']</t>
  </si>
  <si>
    <t>[        'Y32', 'D51']</t>
  </si>
  <si>
    <t>[ 'D31', 'Y32', 'D51']</t>
  </si>
  <si>
    <t>[        'Y32', 'D51']</t>
  </si>
  <si>
    <t>['S30B', 'N31',        'D93']</t>
  </si>
  <si>
    <t>[        'N31', 'W91', 'D93']</t>
  </si>
  <si>
    <t>[        'N31',        'D93']</t>
  </si>
  <si>
    <t>[        'N31']</t>
  </si>
  <si>
    <t>['W33', 'Y52',        'D56']</t>
  </si>
  <si>
    <t>['W33', 'Y52', 'D54', 'Y56',        'N97']</t>
  </si>
  <si>
    <t>['W33', 'Y52', 'D54', 'D56',        'Y99']</t>
  </si>
  <si>
    <t>[       'S52A', 'S53', 'S55', 'Y56']</t>
  </si>
  <si>
    <t>['W33',        'D54', 'D56', 'R58']</t>
  </si>
  <si>
    <t>['W33', 'Y52', 'D54']</t>
  </si>
  <si>
    <t>['Y32', 'D51']</t>
  </si>
  <si>
    <t>[       'T28',        'N32']</t>
  </si>
  <si>
    <t>[       'I28', 'S31', 'N32', 'R94']</t>
  </si>
  <si>
    <t>[.      'T28', 'S31', 'N32', 'R94']</t>
  </si>
  <si>
    <t>[              'S31', 'N32', 'R94']</t>
  </si>
  <si>
    <t>['F27',        'R31', 'N32', 'R94']</t>
  </si>
  <si>
    <t>['I2', 'I29', 'Y32', 'Q90',        'S93']</t>
  </si>
  <si>
    <t>['I2',                      'I92', 'S93']</t>
  </si>
  <si>
    <t>['I2', 'I29',        'Q90',        'S93']</t>
  </si>
  <si>
    <t>['I2', 'Q27',               'N92', 'S93']</t>
  </si>
  <si>
    <t>['I2', 'E27',               'N92', 'S93']</t>
  </si>
  <si>
    <t>['I2', 'Q27',               'N92']</t>
  </si>
  <si>
    <t>[      'I29',        'Q90']</t>
  </si>
  <si>
    <t>['I2', 'I29',        'Q90']</t>
  </si>
  <si>
    <t>[      'V29', 'S30', 'Y32', 'S93']</t>
  </si>
  <si>
    <t>['I2', 'V29', 'S30',        'Q90']</t>
  </si>
  <si>
    <t>[      'V29', 'S30', 'F32', 'S93']</t>
  </si>
  <si>
    <t>[      'V29', 'S30', 'Y32']</t>
  </si>
  <si>
    <t>[      'V29', 'S30']</t>
  </si>
  <si>
    <t>[       'T28', 'S31', 'N32']</t>
  </si>
  <si>
    <t>[       'I28', 'S31', 'N32']</t>
  </si>
  <si>
    <t>['F27', 'T28',        'N32', 'R94']</t>
  </si>
  <si>
    <t>[              'S31', 'N32']</t>
  </si>
  <si>
    <t>['F27',               'N32', 'R94']</t>
  </si>
  <si>
    <t>['F27',        'S31', 'N32', 'R94']</t>
  </si>
  <si>
    <t>['S31',        'S53']</t>
  </si>
  <si>
    <t>[              'S53']</t>
  </si>
  <si>
    <t>['R31',        'S53']</t>
  </si>
  <si>
    <t>['N31',        'S53']</t>
  </si>
  <si>
    <t>['S31',        'P53']</t>
  </si>
  <si>
    <t>Table S11. Summary of human GRAB motifs. Tab A. GRAB motif interactions observed in PDB Ab-Ag structures for the family of human lambda light chain V gene segments with lysine-specific GRAB motifs.</t>
  </si>
  <si>
    <t>2 of 3 unique PDB Ab-Ag structures involving IgLV3-10 feature the lysine GRAB motif interaction.</t>
  </si>
  <si>
    <t>7 of 10 unique PDB Ab-Ag structures involving IgLV3-21 feature the lysine GRAB motif interaction.</t>
  </si>
  <si>
    <t>6 of 9 unique PDB Ab-Ag structures involving IgLV6-57 feature the lysine GRAB motif interaction.</t>
  </si>
  <si>
    <t>['Y30A', 'Y32']</t>
  </si>
  <si>
    <t>5 of 46 unique PDB Ab-Ag structures involving IgKV3-20 feature the germline-encoded Y505 GRAB motif interaction</t>
  </si>
  <si>
    <t>5 of 19 unique PDB Ab-Ag structures involving IgHV3-33 feature the partially germline-encoded N9 GRAB motif interaction.</t>
  </si>
  <si>
    <t>['I2', 'I29', 'Y32', 'Q90', 'S93']</t>
  </si>
  <si>
    <t>5 of 46 unique PDB Ab-Ag structures involving IgKV3-20 feature the Y505 GRAB motif interaction.</t>
  </si>
  <si>
    <t>Table S11. Summary of human GRAB motifs. Tab D. Recurrent interactions observed in anti-SARS-CoV-2 spike antibodies and anti-circumsporozoite protein antibodies.</t>
  </si>
  <si>
    <t>['I2', 'V29', 'S30',               'Q90']</t>
  </si>
  <si>
    <t>4 of 8 unique PDB Ab-Ag structures involving IgHV3-21 feature the aspartic acid / glutamic acid GRAB motif interaction.</t>
  </si>
  <si>
    <t>1 of 1 unique PDB Ab-Ag structure involving  IgHV5-10-1 features the arginine GRAB motif interaction.</t>
  </si>
  <si>
    <t>6 of 12 unique PDB Ab-Ag structures involving IgLV1-44 feature the lysine / arginine / asparagine GRAB motif interaction.</t>
  </si>
  <si>
    <t>8 of 22 unique PDB Ab-Ag structures involving IgKV4-1 feature the proline / histidine / alanine / arginine / valine GRAB motif intera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ndale Mono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1" fillId="0" borderId="1" xfId="0" applyFont="1" applyBorder="1"/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3" xfId="0" applyFont="1" applyBorder="1"/>
    <xf numFmtId="2" fontId="0" fillId="0" borderId="0" xfId="0" applyNumberFormat="1"/>
    <xf numFmtId="4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9" xfId="0" applyFont="1" applyBorder="1"/>
    <xf numFmtId="0" fontId="0" fillId="0" borderId="10" xfId="0" applyBorder="1"/>
    <xf numFmtId="0" fontId="0" fillId="0" borderId="10" xfId="0" applyFill="1" applyBorder="1"/>
    <xf numFmtId="0" fontId="1" fillId="0" borderId="9" xfId="0" applyFont="1" applyBorder="1" applyAlignment="1">
      <alignment horizontal="left"/>
    </xf>
    <xf numFmtId="0" fontId="1" fillId="0" borderId="0" xfId="0" applyFont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1" xfId="0" applyBorder="1"/>
    <xf numFmtId="0" fontId="0" fillId="0" borderId="0" xfId="0" applyFill="1"/>
    <xf numFmtId="0" fontId="0" fillId="0" borderId="9" xfId="0" applyBorder="1"/>
    <xf numFmtId="0" fontId="2" fillId="0" borderId="0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0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BF2CA-BA26-EA46-8EB4-AC60280C11AC}">
  <dimension ref="A1:P50"/>
  <sheetViews>
    <sheetView topLeftCell="A25" zoomScale="80" zoomScaleNormal="80" workbookViewId="0">
      <selection activeCell="A14" sqref="A14"/>
    </sheetView>
  </sheetViews>
  <sheetFormatPr baseColWidth="10" defaultRowHeight="16" x14ac:dyDescent="0.2"/>
  <cols>
    <col min="1" max="1" width="10.83203125" style="1"/>
    <col min="2" max="2" width="10.33203125" style="1" customWidth="1"/>
    <col min="3" max="3" width="8.6640625" style="1" customWidth="1"/>
    <col min="4" max="4" width="16.1640625" style="1" customWidth="1"/>
    <col min="5" max="5" width="44.1640625" style="1" customWidth="1"/>
    <col min="6" max="6" width="44.33203125" style="1" customWidth="1"/>
    <col min="7" max="7" width="51.33203125" style="1" customWidth="1"/>
    <col min="8" max="8" width="12.83203125" style="1" customWidth="1"/>
    <col min="9" max="9" width="44.5" style="1" customWidth="1"/>
    <col min="10" max="10" width="64.83203125" style="1" customWidth="1"/>
    <col min="11" max="11" width="10.83203125" style="1"/>
    <col min="12" max="12" width="18.1640625" customWidth="1"/>
    <col min="13" max="13" width="9.33203125" customWidth="1"/>
    <col min="14" max="14" width="22.5" customWidth="1"/>
    <col min="15" max="15" width="28.1640625" style="17" customWidth="1"/>
    <col min="16" max="16384" width="10.83203125" style="1"/>
  </cols>
  <sheetData>
    <row r="1" spans="1:16" x14ac:dyDescent="0.2">
      <c r="A1" s="26" t="s">
        <v>361</v>
      </c>
    </row>
    <row r="2" spans="1:16" ht="16" customHeight="1" x14ac:dyDescent="0.2"/>
    <row r="3" spans="1:16" x14ac:dyDescent="0.2">
      <c r="B3" s="2" t="s">
        <v>75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13" t="s">
        <v>82</v>
      </c>
      <c r="I3" s="3" t="s">
        <v>83</v>
      </c>
      <c r="J3" s="14" t="s">
        <v>84</v>
      </c>
      <c r="L3" s="19" t="s">
        <v>226</v>
      </c>
      <c r="M3" s="19" t="s">
        <v>212</v>
      </c>
      <c r="N3" s="19" t="s">
        <v>225</v>
      </c>
      <c r="O3" s="20" t="s">
        <v>213</v>
      </c>
      <c r="P3" s="21"/>
    </row>
    <row r="4" spans="1:16" x14ac:dyDescent="0.2">
      <c r="B4" s="4" t="s">
        <v>74</v>
      </c>
      <c r="C4" s="1" t="s">
        <v>22</v>
      </c>
      <c r="D4" s="1" t="s">
        <v>23</v>
      </c>
      <c r="E4" s="33" t="s">
        <v>24</v>
      </c>
      <c r="F4" s="33" t="s">
        <v>24</v>
      </c>
      <c r="G4" s="1" t="s">
        <v>25</v>
      </c>
      <c r="H4" s="12" t="s">
        <v>81</v>
      </c>
      <c r="I4" s="1">
        <v>0.98</v>
      </c>
      <c r="J4" s="5">
        <f>EXP(I4/(0.0019872*310))</f>
        <v>4.90780330958526</v>
      </c>
      <c r="L4" t="s">
        <v>214</v>
      </c>
      <c r="M4" s="16">
        <v>0.25</v>
      </c>
      <c r="N4">
        <v>8</v>
      </c>
      <c r="O4" s="17" t="s">
        <v>216</v>
      </c>
    </row>
    <row r="5" spans="1:16" x14ac:dyDescent="0.2">
      <c r="B5" s="4" t="s">
        <v>74</v>
      </c>
      <c r="C5" s="1" t="s">
        <v>26</v>
      </c>
      <c r="D5" s="1" t="s">
        <v>27</v>
      </c>
      <c r="E5" s="33" t="s">
        <v>24</v>
      </c>
      <c r="F5" s="33" t="s">
        <v>24</v>
      </c>
      <c r="G5" s="1" t="s">
        <v>28</v>
      </c>
      <c r="H5" s="12" t="s">
        <v>81</v>
      </c>
      <c r="I5" s="1">
        <v>1.75</v>
      </c>
      <c r="J5" s="5">
        <f>EXP(I5/(0.0019872*310))</f>
        <v>17.128804479855045</v>
      </c>
      <c r="L5" t="s">
        <v>217</v>
      </c>
      <c r="M5" s="16">
        <v>0.22222222222222221</v>
      </c>
      <c r="N5">
        <v>9</v>
      </c>
      <c r="O5" s="17" t="s">
        <v>218</v>
      </c>
    </row>
    <row r="6" spans="1:16" x14ac:dyDescent="0.2">
      <c r="B6" s="4"/>
      <c r="E6" s="33"/>
      <c r="F6" s="33"/>
      <c r="J6" s="5"/>
      <c r="M6" s="16"/>
    </row>
    <row r="7" spans="1:16" x14ac:dyDescent="0.2">
      <c r="B7" s="4" t="s">
        <v>362</v>
      </c>
      <c r="E7" s="33"/>
      <c r="F7" s="33"/>
      <c r="J7" s="5"/>
      <c r="M7" s="16"/>
    </row>
    <row r="8" spans="1:16" x14ac:dyDescent="0.2">
      <c r="B8" s="6"/>
      <c r="C8" s="7"/>
      <c r="D8" s="7"/>
      <c r="E8" s="34"/>
      <c r="F8" s="34"/>
      <c r="G8" s="7"/>
      <c r="H8" s="7"/>
      <c r="I8" s="7"/>
      <c r="J8" s="8"/>
      <c r="M8" s="16"/>
    </row>
    <row r="9" spans="1:16" x14ac:dyDescent="0.2">
      <c r="B9" s="9"/>
      <c r="C9" s="10"/>
      <c r="D9" s="10"/>
      <c r="E9" s="35"/>
      <c r="F9" s="35"/>
      <c r="G9" s="10"/>
      <c r="H9" s="10"/>
      <c r="I9" s="10"/>
      <c r="J9" s="11"/>
      <c r="M9" s="16"/>
    </row>
    <row r="10" spans="1:16" x14ac:dyDescent="0.2">
      <c r="B10" s="4" t="s">
        <v>77</v>
      </c>
      <c r="C10" s="1" t="s">
        <v>46</v>
      </c>
      <c r="D10" s="1" t="s">
        <v>47</v>
      </c>
      <c r="E10" s="33" t="s">
        <v>24</v>
      </c>
      <c r="F10" s="33" t="s">
        <v>24</v>
      </c>
      <c r="G10" s="1" t="s">
        <v>48</v>
      </c>
      <c r="H10" s="12" t="s">
        <v>80</v>
      </c>
      <c r="I10" s="1">
        <v>1.72</v>
      </c>
      <c r="J10" s="5">
        <f>EXP(I10/(0.0019872*310))</f>
        <v>16.314638136362408</v>
      </c>
      <c r="M10" s="16"/>
    </row>
    <row r="11" spans="1:16" x14ac:dyDescent="0.2">
      <c r="B11" s="4" t="s">
        <v>77</v>
      </c>
      <c r="C11" s="1" t="s">
        <v>49</v>
      </c>
      <c r="D11" s="1" t="s">
        <v>50</v>
      </c>
      <c r="E11" s="33" t="s">
        <v>24</v>
      </c>
      <c r="F11" s="33" t="s">
        <v>24</v>
      </c>
      <c r="G11" s="1" t="s">
        <v>51</v>
      </c>
      <c r="H11" s="12" t="s">
        <v>80</v>
      </c>
      <c r="I11" s="1">
        <v>1.06</v>
      </c>
      <c r="J11" s="5">
        <f>EXP(I11/(0.0019872*310))</f>
        <v>5.5883821925924853</v>
      </c>
      <c r="M11" s="16"/>
    </row>
    <row r="12" spans="1:16" x14ac:dyDescent="0.2">
      <c r="B12" s="4"/>
      <c r="E12" s="33"/>
      <c r="F12" s="33"/>
      <c r="J12" s="5"/>
      <c r="M12" s="16"/>
    </row>
    <row r="13" spans="1:16" x14ac:dyDescent="0.2">
      <c r="B13" s="4" t="s">
        <v>294</v>
      </c>
      <c r="E13" s="33"/>
      <c r="F13" s="33"/>
      <c r="J13" s="5"/>
      <c r="M13" s="16"/>
    </row>
    <row r="14" spans="1:16" x14ac:dyDescent="0.2">
      <c r="B14" s="6"/>
      <c r="C14" s="7"/>
      <c r="D14" s="7"/>
      <c r="E14" s="34"/>
      <c r="F14" s="34"/>
      <c r="G14" s="7"/>
      <c r="H14" s="7"/>
      <c r="I14" s="7"/>
      <c r="J14" s="8"/>
      <c r="M14" s="16"/>
    </row>
    <row r="15" spans="1:16" x14ac:dyDescent="0.2">
      <c r="B15" s="9"/>
      <c r="C15" s="10"/>
      <c r="D15" s="10"/>
      <c r="E15" s="35"/>
      <c r="F15" s="35"/>
      <c r="G15" s="10"/>
      <c r="H15" s="10"/>
      <c r="I15" s="10"/>
      <c r="J15" s="11"/>
      <c r="M15" s="16"/>
    </row>
    <row r="16" spans="1:16" x14ac:dyDescent="0.2">
      <c r="B16" s="4" t="s">
        <v>79</v>
      </c>
      <c r="C16" s="1" t="s">
        <v>57</v>
      </c>
      <c r="D16" s="1" t="s">
        <v>58</v>
      </c>
      <c r="E16" s="33" t="s">
        <v>316</v>
      </c>
      <c r="F16" s="33" t="s">
        <v>320</v>
      </c>
      <c r="G16" s="1" t="s">
        <v>59</v>
      </c>
      <c r="H16" s="12" t="s">
        <v>80</v>
      </c>
      <c r="I16" s="1">
        <v>2.65</v>
      </c>
      <c r="J16" s="5">
        <f t="shared" ref="J16:J21" si="0">EXP(I16/(0.0019872*310))</f>
        <v>73.827004974387648</v>
      </c>
      <c r="M16" s="16"/>
    </row>
    <row r="17" spans="2:15" x14ac:dyDescent="0.2">
      <c r="B17" s="4" t="s">
        <v>79</v>
      </c>
      <c r="C17" s="1" t="s">
        <v>60</v>
      </c>
      <c r="D17" s="1" t="s">
        <v>61</v>
      </c>
      <c r="E17" s="33" t="s">
        <v>317</v>
      </c>
      <c r="F17" s="33" t="s">
        <v>317</v>
      </c>
      <c r="G17" s="1" t="s">
        <v>62</v>
      </c>
      <c r="H17" s="12" t="s">
        <v>81</v>
      </c>
      <c r="I17" s="1">
        <v>1.39</v>
      </c>
      <c r="J17" s="5">
        <f t="shared" si="0"/>
        <v>9.5484256943141084</v>
      </c>
      <c r="L17" t="s">
        <v>217</v>
      </c>
      <c r="M17" s="16">
        <v>0.25</v>
      </c>
      <c r="N17">
        <v>8</v>
      </c>
      <c r="O17" s="17" t="s">
        <v>221</v>
      </c>
    </row>
    <row r="18" spans="2:15" x14ac:dyDescent="0.2">
      <c r="B18" s="4" t="s">
        <v>79</v>
      </c>
      <c r="C18" s="1" t="s">
        <v>63</v>
      </c>
      <c r="D18" s="1" t="s">
        <v>64</v>
      </c>
      <c r="E18" s="33" t="s">
        <v>314</v>
      </c>
      <c r="F18" s="33" t="s">
        <v>318</v>
      </c>
      <c r="G18" s="1" t="s">
        <v>65</v>
      </c>
      <c r="H18" s="12" t="s">
        <v>80</v>
      </c>
      <c r="I18" s="1">
        <v>1.2</v>
      </c>
      <c r="J18" s="5">
        <f t="shared" si="0"/>
        <v>7.0142988314312396</v>
      </c>
      <c r="M18" s="16"/>
    </row>
    <row r="19" spans="2:15" x14ac:dyDescent="0.2">
      <c r="B19" s="4" t="s">
        <v>79</v>
      </c>
      <c r="C19" s="1" t="s">
        <v>66</v>
      </c>
      <c r="D19" s="1" t="s">
        <v>67</v>
      </c>
      <c r="E19" s="33" t="s">
        <v>315</v>
      </c>
      <c r="F19" s="33" t="s">
        <v>315</v>
      </c>
      <c r="G19" s="1" t="s">
        <v>68</v>
      </c>
      <c r="H19" s="12" t="s">
        <v>80</v>
      </c>
      <c r="I19" s="1">
        <v>1.57</v>
      </c>
      <c r="J19" s="5">
        <f t="shared" si="0"/>
        <v>12.788788715446453</v>
      </c>
      <c r="M19" s="16"/>
    </row>
    <row r="20" spans="2:15" x14ac:dyDescent="0.2">
      <c r="B20" s="4" t="s">
        <v>79</v>
      </c>
      <c r="C20" s="1" t="s">
        <v>69</v>
      </c>
      <c r="D20" s="1" t="s">
        <v>70</v>
      </c>
      <c r="E20" s="33" t="s">
        <v>318</v>
      </c>
      <c r="F20" s="33" t="s">
        <v>318</v>
      </c>
      <c r="G20" s="1" t="s">
        <v>71</v>
      </c>
      <c r="H20" s="12" t="s">
        <v>81</v>
      </c>
      <c r="I20" s="1">
        <v>2.3199999999999998</v>
      </c>
      <c r="J20" s="5">
        <f t="shared" si="0"/>
        <v>43.208538573744519</v>
      </c>
      <c r="L20" t="s">
        <v>214</v>
      </c>
      <c r="M20" s="16">
        <v>0.2</v>
      </c>
      <c r="N20">
        <v>10</v>
      </c>
      <c r="O20" s="17" t="s">
        <v>222</v>
      </c>
    </row>
    <row r="21" spans="2:15" x14ac:dyDescent="0.2">
      <c r="B21" s="4" t="s">
        <v>79</v>
      </c>
      <c r="C21" s="1" t="s">
        <v>72</v>
      </c>
      <c r="D21" s="1" t="s">
        <v>70</v>
      </c>
      <c r="E21" s="33" t="s">
        <v>319</v>
      </c>
      <c r="F21" s="33" t="s">
        <v>318</v>
      </c>
      <c r="G21" s="1" t="s">
        <v>73</v>
      </c>
      <c r="H21" s="12" t="s">
        <v>81</v>
      </c>
      <c r="I21" s="1">
        <v>2.48</v>
      </c>
      <c r="J21" s="5">
        <f t="shared" si="0"/>
        <v>56.023144238641535</v>
      </c>
      <c r="L21" t="s">
        <v>214</v>
      </c>
      <c r="M21" s="16">
        <v>0.25</v>
      </c>
      <c r="N21">
        <v>8</v>
      </c>
      <c r="O21" s="17" t="s">
        <v>222</v>
      </c>
    </row>
    <row r="22" spans="2:15" x14ac:dyDescent="0.2">
      <c r="B22" s="4"/>
      <c r="E22" s="33"/>
      <c r="F22" s="33"/>
      <c r="J22" s="5"/>
    </row>
    <row r="23" spans="2:15" x14ac:dyDescent="0.2">
      <c r="B23" s="4" t="s">
        <v>364</v>
      </c>
      <c r="J23" s="5"/>
    </row>
    <row r="24" spans="2:15" x14ac:dyDescent="0.2">
      <c r="B24" s="6"/>
      <c r="C24" s="7"/>
      <c r="D24" s="7"/>
      <c r="E24" s="7"/>
      <c r="F24" s="7"/>
      <c r="G24" s="7"/>
      <c r="H24" s="7"/>
      <c r="I24" s="7"/>
      <c r="J24" s="8"/>
    </row>
    <row r="25" spans="2:15" x14ac:dyDescent="0.2">
      <c r="B25" s="4"/>
      <c r="E25" s="33"/>
      <c r="F25" s="33"/>
      <c r="J25" s="5"/>
      <c r="M25" s="16"/>
    </row>
    <row r="26" spans="2:15" x14ac:dyDescent="0.2">
      <c r="B26" s="4" t="s">
        <v>21</v>
      </c>
      <c r="C26" s="1" t="s">
        <v>5</v>
      </c>
      <c r="D26" s="1" t="s">
        <v>6</v>
      </c>
      <c r="E26" s="33" t="s">
        <v>307</v>
      </c>
      <c r="F26" s="33" t="s">
        <v>309</v>
      </c>
      <c r="G26" s="1" t="s">
        <v>7</v>
      </c>
      <c r="H26" s="12" t="s">
        <v>80</v>
      </c>
      <c r="I26" s="1">
        <v>3.93</v>
      </c>
      <c r="J26" s="5">
        <f>EXP(I26/(0.0019872*310))</f>
        <v>589.65565166020849</v>
      </c>
      <c r="M26" s="16"/>
    </row>
    <row r="27" spans="2:15" x14ac:dyDescent="0.2">
      <c r="B27" s="4" t="s">
        <v>21</v>
      </c>
      <c r="C27" s="1" t="s">
        <v>8</v>
      </c>
      <c r="D27" s="1" t="s">
        <v>9</v>
      </c>
      <c r="E27" s="33" t="s">
        <v>308</v>
      </c>
      <c r="F27" s="33" t="s">
        <v>310</v>
      </c>
      <c r="G27" s="1" t="s">
        <v>10</v>
      </c>
      <c r="H27" s="12" t="s">
        <v>80</v>
      </c>
      <c r="I27" s="1">
        <v>2.11</v>
      </c>
      <c r="J27" s="5">
        <f t="shared" ref="J27:J30" si="1">EXP(I27/(0.0019872*310))</f>
        <v>30.727153595991567</v>
      </c>
      <c r="M27" s="16"/>
    </row>
    <row r="28" spans="2:15" x14ac:dyDescent="0.2">
      <c r="B28" s="4" t="s">
        <v>21</v>
      </c>
      <c r="C28" s="1" t="s">
        <v>11</v>
      </c>
      <c r="D28" s="1" t="s">
        <v>12</v>
      </c>
      <c r="E28" s="33" t="s">
        <v>308</v>
      </c>
      <c r="F28" s="33" t="s">
        <v>307</v>
      </c>
      <c r="G28" s="1" t="s">
        <v>13</v>
      </c>
      <c r="H28" s="12" t="s">
        <v>80</v>
      </c>
      <c r="I28" s="1">
        <v>2.34</v>
      </c>
      <c r="J28" s="5">
        <f t="shared" si="1"/>
        <v>44.634360348799405</v>
      </c>
      <c r="M28" s="16"/>
    </row>
    <row r="29" spans="2:15" x14ac:dyDescent="0.2">
      <c r="B29" s="4" t="s">
        <v>21</v>
      </c>
      <c r="C29" s="1" t="s">
        <v>14</v>
      </c>
      <c r="D29" s="1" t="s">
        <v>15</v>
      </c>
      <c r="E29" s="33" t="s">
        <v>307</v>
      </c>
      <c r="F29" s="33" t="s">
        <v>309</v>
      </c>
      <c r="G29" s="1" t="s">
        <v>16</v>
      </c>
      <c r="H29" s="12" t="s">
        <v>80</v>
      </c>
      <c r="I29" s="1">
        <v>2.36</v>
      </c>
      <c r="J29" s="5">
        <f t="shared" si="1"/>
        <v>46.107232262584397</v>
      </c>
      <c r="M29" s="16"/>
    </row>
    <row r="30" spans="2:15" x14ac:dyDescent="0.2">
      <c r="B30" s="4" t="s">
        <v>21</v>
      </c>
      <c r="C30" s="1" t="s">
        <v>17</v>
      </c>
      <c r="D30" s="1" t="s">
        <v>18</v>
      </c>
      <c r="E30" s="33" t="s">
        <v>19</v>
      </c>
      <c r="F30" s="33" t="s">
        <v>19</v>
      </c>
      <c r="G30" s="1" t="s">
        <v>20</v>
      </c>
      <c r="H30" s="12" t="s">
        <v>81</v>
      </c>
      <c r="I30" s="1">
        <v>2.2599999999999998</v>
      </c>
      <c r="J30" s="5">
        <f t="shared" si="1"/>
        <v>39.198582683092596</v>
      </c>
      <c r="L30" t="s">
        <v>214</v>
      </c>
      <c r="M30" s="16">
        <v>0.25</v>
      </c>
      <c r="N30">
        <v>8</v>
      </c>
      <c r="O30" s="17" t="s">
        <v>215</v>
      </c>
    </row>
    <row r="31" spans="2:15" x14ac:dyDescent="0.2">
      <c r="B31" s="4"/>
      <c r="E31" s="33"/>
      <c r="F31" s="33"/>
      <c r="J31" s="5"/>
      <c r="M31" s="16"/>
    </row>
    <row r="32" spans="2:15" x14ac:dyDescent="0.2">
      <c r="B32" s="4" t="s">
        <v>293</v>
      </c>
      <c r="E32" s="33"/>
      <c r="F32" s="33"/>
      <c r="J32" s="5"/>
      <c r="M32" s="16"/>
    </row>
    <row r="33" spans="2:15" x14ac:dyDescent="0.2">
      <c r="B33" s="6"/>
      <c r="C33" s="7"/>
      <c r="D33" s="7"/>
      <c r="E33" s="34"/>
      <c r="F33" s="34"/>
      <c r="G33" s="7"/>
      <c r="H33" s="7"/>
      <c r="I33" s="7"/>
      <c r="J33" s="8"/>
      <c r="M33" s="16"/>
    </row>
    <row r="34" spans="2:15" x14ac:dyDescent="0.2">
      <c r="B34" s="9"/>
      <c r="C34" s="10"/>
      <c r="D34" s="10"/>
      <c r="E34" s="35"/>
      <c r="F34" s="35"/>
      <c r="G34" s="10"/>
      <c r="H34" s="10"/>
      <c r="I34" s="10"/>
      <c r="J34" s="11"/>
      <c r="M34" s="16"/>
    </row>
    <row r="35" spans="2:15" x14ac:dyDescent="0.2">
      <c r="B35" s="4" t="s">
        <v>76</v>
      </c>
      <c r="C35" s="1" t="s">
        <v>29</v>
      </c>
      <c r="D35" s="1" t="s">
        <v>30</v>
      </c>
      <c r="E35" s="33" t="s">
        <v>31</v>
      </c>
      <c r="F35" s="33" t="s">
        <v>312</v>
      </c>
      <c r="G35" s="1" t="s">
        <v>32</v>
      </c>
      <c r="H35" s="12" t="s">
        <v>80</v>
      </c>
      <c r="I35" s="1">
        <v>3.59</v>
      </c>
      <c r="J35" s="5">
        <f t="shared" ref="J35:J41" si="2">EXP(I35/(0.0019872*310))</f>
        <v>339.54936602333652</v>
      </c>
      <c r="M35" s="16"/>
    </row>
    <row r="36" spans="2:15" x14ac:dyDescent="0.2">
      <c r="B36" s="4" t="s">
        <v>76</v>
      </c>
      <c r="C36" s="1" t="s">
        <v>33</v>
      </c>
      <c r="D36" s="1" t="s">
        <v>34</v>
      </c>
      <c r="E36" s="33" t="s">
        <v>35</v>
      </c>
      <c r="F36" s="33" t="s">
        <v>35</v>
      </c>
      <c r="G36" s="1" t="s">
        <v>36</v>
      </c>
      <c r="H36" s="12" t="s">
        <v>80</v>
      </c>
      <c r="I36" s="1">
        <v>2.89</v>
      </c>
      <c r="J36" s="5">
        <f t="shared" si="2"/>
        <v>108.99638721864662</v>
      </c>
      <c r="M36" s="16"/>
    </row>
    <row r="37" spans="2:15" x14ac:dyDescent="0.2">
      <c r="B37" s="4" t="s">
        <v>76</v>
      </c>
      <c r="C37" s="1" t="s">
        <v>37</v>
      </c>
      <c r="D37" s="1" t="s">
        <v>38</v>
      </c>
      <c r="E37" s="33" t="s">
        <v>311</v>
      </c>
      <c r="F37" s="33" t="s">
        <v>313</v>
      </c>
      <c r="G37" s="1" t="s">
        <v>39</v>
      </c>
      <c r="H37" s="12" t="s">
        <v>80</v>
      </c>
      <c r="I37" s="1">
        <v>2.68</v>
      </c>
      <c r="J37" s="5">
        <f t="shared" si="2"/>
        <v>77.511270735516675</v>
      </c>
      <c r="M37" s="16"/>
    </row>
    <row r="38" spans="2:15" x14ac:dyDescent="0.2">
      <c r="B38" s="4" t="s">
        <v>76</v>
      </c>
      <c r="C38" s="1" t="s">
        <v>40</v>
      </c>
      <c r="D38" s="1" t="s">
        <v>9</v>
      </c>
      <c r="E38" s="33" t="s">
        <v>35</v>
      </c>
      <c r="F38" s="33" t="s">
        <v>35</v>
      </c>
      <c r="G38" s="1" t="s">
        <v>10</v>
      </c>
      <c r="H38" s="12" t="s">
        <v>80</v>
      </c>
      <c r="I38" s="1">
        <v>1.71</v>
      </c>
      <c r="J38" s="5">
        <f t="shared" si="2"/>
        <v>16.051941805462423</v>
      </c>
      <c r="M38" s="16"/>
    </row>
    <row r="39" spans="2:15" x14ac:dyDescent="0.2">
      <c r="B39" s="4" t="s">
        <v>76</v>
      </c>
      <c r="C39" s="1" t="s">
        <v>41</v>
      </c>
      <c r="D39" s="1" t="s">
        <v>34</v>
      </c>
      <c r="E39" s="33" t="s">
        <v>35</v>
      </c>
      <c r="F39" s="33" t="s">
        <v>35</v>
      </c>
      <c r="G39" s="1" t="s">
        <v>36</v>
      </c>
      <c r="H39" s="12" t="s">
        <v>80</v>
      </c>
      <c r="I39" s="1">
        <v>2.64</v>
      </c>
      <c r="J39" s="5">
        <f t="shared" si="2"/>
        <v>72.638251465667111</v>
      </c>
      <c r="M39" s="16"/>
    </row>
    <row r="40" spans="2:15" x14ac:dyDescent="0.2">
      <c r="B40" s="4" t="s">
        <v>76</v>
      </c>
      <c r="C40" s="1" t="s">
        <v>42</v>
      </c>
      <c r="D40" s="1" t="s">
        <v>18</v>
      </c>
      <c r="E40" s="33" t="s">
        <v>35</v>
      </c>
      <c r="F40" s="33" t="s">
        <v>35</v>
      </c>
      <c r="G40" s="1" t="s">
        <v>43</v>
      </c>
      <c r="H40" s="12" t="s">
        <v>81</v>
      </c>
      <c r="I40" s="1">
        <v>1</v>
      </c>
      <c r="J40" s="5">
        <f t="shared" si="2"/>
        <v>5.0697540039960449</v>
      </c>
      <c r="L40" t="s">
        <v>214</v>
      </c>
      <c r="M40" s="16">
        <v>0.33333333333333331</v>
      </c>
      <c r="N40">
        <v>6</v>
      </c>
      <c r="O40" s="17" t="s">
        <v>219</v>
      </c>
    </row>
    <row r="41" spans="2:15" x14ac:dyDescent="0.2">
      <c r="B41" s="4" t="s">
        <v>76</v>
      </c>
      <c r="C41" s="1" t="s">
        <v>44</v>
      </c>
      <c r="D41" s="1" t="s">
        <v>18</v>
      </c>
      <c r="E41" s="33" t="s">
        <v>35</v>
      </c>
      <c r="F41" s="33" t="s">
        <v>35</v>
      </c>
      <c r="G41" s="1" t="s">
        <v>45</v>
      </c>
      <c r="H41" s="12" t="s">
        <v>81</v>
      </c>
      <c r="I41" s="1">
        <v>2.17</v>
      </c>
      <c r="J41" s="5">
        <f t="shared" si="2"/>
        <v>33.870495067323859</v>
      </c>
      <c r="L41" t="s">
        <v>214</v>
      </c>
      <c r="M41" s="16">
        <v>0.33333333333333331</v>
      </c>
      <c r="N41">
        <v>6</v>
      </c>
      <c r="O41" s="17" t="s">
        <v>220</v>
      </c>
    </row>
    <row r="42" spans="2:15" x14ac:dyDescent="0.2">
      <c r="B42" s="4"/>
      <c r="E42" s="33"/>
      <c r="F42" s="33"/>
      <c r="J42" s="5"/>
      <c r="M42" s="16"/>
    </row>
    <row r="43" spans="2:15" x14ac:dyDescent="0.2">
      <c r="B43" s="4" t="s">
        <v>363</v>
      </c>
      <c r="E43" s="33"/>
      <c r="F43" s="33"/>
      <c r="J43" s="5"/>
      <c r="M43" s="16"/>
    </row>
    <row r="44" spans="2:15" x14ac:dyDescent="0.2">
      <c r="B44" s="6"/>
      <c r="C44" s="7"/>
      <c r="D44" s="7"/>
      <c r="E44" s="34"/>
      <c r="F44" s="34"/>
      <c r="G44" s="7"/>
      <c r="H44" s="7"/>
      <c r="I44" s="7"/>
      <c r="J44" s="8"/>
      <c r="M44" s="16"/>
    </row>
    <row r="45" spans="2:15" x14ac:dyDescent="0.2">
      <c r="B45" s="9"/>
      <c r="C45" s="10"/>
      <c r="D45" s="10"/>
      <c r="E45" s="35"/>
      <c r="F45" s="35"/>
      <c r="G45" s="10"/>
      <c r="H45" s="10"/>
      <c r="I45" s="10"/>
      <c r="J45" s="11"/>
      <c r="L45" t="s">
        <v>223</v>
      </c>
      <c r="M45" s="16">
        <f>M30+M4+M5+M40+M41+M17+M20+M21</f>
        <v>2.0888888888888886</v>
      </c>
    </row>
    <row r="46" spans="2:15" x14ac:dyDescent="0.2">
      <c r="B46" s="4" t="s">
        <v>78</v>
      </c>
      <c r="C46" s="1" t="s">
        <v>52</v>
      </c>
      <c r="D46" s="1" t="s">
        <v>53</v>
      </c>
      <c r="E46" s="33" t="s">
        <v>54</v>
      </c>
      <c r="F46" s="33" t="s">
        <v>54</v>
      </c>
      <c r="G46" s="1" t="s">
        <v>55</v>
      </c>
      <c r="H46" s="12" t="s">
        <v>80</v>
      </c>
      <c r="I46" s="1">
        <v>1.24</v>
      </c>
      <c r="J46" s="5">
        <f>EXP(I46/(0.0019872*310))</f>
        <v>7.4848610032946867</v>
      </c>
      <c r="L46" t="s">
        <v>224</v>
      </c>
      <c r="M46">
        <v>6</v>
      </c>
    </row>
    <row r="47" spans="2:15" x14ac:dyDescent="0.2">
      <c r="B47" s="4" t="s">
        <v>78</v>
      </c>
      <c r="C47" s="1" t="s">
        <v>56</v>
      </c>
      <c r="D47" s="1" t="s">
        <v>53</v>
      </c>
      <c r="E47" s="33" t="s">
        <v>54</v>
      </c>
      <c r="F47" s="33" t="s">
        <v>54</v>
      </c>
      <c r="G47" s="1" t="s">
        <v>55</v>
      </c>
      <c r="H47" s="12" t="s">
        <v>80</v>
      </c>
      <c r="I47" s="1">
        <v>0.79</v>
      </c>
      <c r="J47" s="5">
        <f>EXP(I47/(0.0019872*310))</f>
        <v>3.6052853236128248</v>
      </c>
      <c r="M47" s="16"/>
    </row>
    <row r="48" spans="2:15" x14ac:dyDescent="0.2">
      <c r="B48" s="4"/>
      <c r="E48" s="33"/>
      <c r="F48" s="33"/>
      <c r="J48" s="5"/>
      <c r="M48" s="16"/>
    </row>
    <row r="49" spans="2:13" x14ac:dyDescent="0.2">
      <c r="B49" s="4" t="s">
        <v>295</v>
      </c>
      <c r="E49" s="33"/>
      <c r="F49" s="33"/>
      <c r="J49" s="5"/>
      <c r="M49" s="16"/>
    </row>
    <row r="50" spans="2:13" x14ac:dyDescent="0.2">
      <c r="B50" s="6"/>
      <c r="C50" s="7"/>
      <c r="D50" s="7"/>
      <c r="E50" s="34"/>
      <c r="F50" s="34"/>
      <c r="G50" s="7"/>
      <c r="H50" s="7"/>
      <c r="I50" s="7"/>
      <c r="J50" s="8"/>
      <c r="M50" s="16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1B184-49B3-1949-8D3B-D8CBD64FD5D7}">
  <dimension ref="A1:K54"/>
  <sheetViews>
    <sheetView topLeftCell="A30" zoomScale="80" zoomScaleNormal="80" workbookViewId="0">
      <selection activeCell="A25" sqref="A25"/>
    </sheetView>
  </sheetViews>
  <sheetFormatPr baseColWidth="10" defaultRowHeight="16" x14ac:dyDescent="0.2"/>
  <cols>
    <col min="2" max="2" width="10.5" customWidth="1"/>
    <col min="3" max="3" width="8.6640625" customWidth="1"/>
    <col min="4" max="4" width="16.1640625" customWidth="1"/>
    <col min="5" max="5" width="52.83203125" customWidth="1"/>
    <col min="6" max="6" width="49.5" customWidth="1"/>
    <col min="7" max="7" width="57.33203125" customWidth="1"/>
    <col min="8" max="8" width="17.1640625" customWidth="1"/>
    <col min="9" max="9" width="45.5" customWidth="1"/>
    <col min="10" max="10" width="64.83203125" customWidth="1"/>
  </cols>
  <sheetData>
    <row r="1" spans="1:10" x14ac:dyDescent="0.2">
      <c r="A1" s="18" t="s">
        <v>289</v>
      </c>
    </row>
    <row r="3" spans="1:10" x14ac:dyDescent="0.2">
      <c r="B3" s="2" t="s">
        <v>85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86</v>
      </c>
      <c r="I3" s="3" t="s">
        <v>87</v>
      </c>
      <c r="J3" s="15" t="s">
        <v>84</v>
      </c>
    </row>
    <row r="4" spans="1:10" x14ac:dyDescent="0.2">
      <c r="B4" s="4" t="s">
        <v>88</v>
      </c>
      <c r="C4" t="s">
        <v>89</v>
      </c>
      <c r="D4" t="s">
        <v>90</v>
      </c>
      <c r="E4" s="37" t="s">
        <v>91</v>
      </c>
      <c r="F4" s="37" t="s">
        <v>91</v>
      </c>
      <c r="G4" t="s">
        <v>92</v>
      </c>
      <c r="H4" t="s">
        <v>80</v>
      </c>
      <c r="I4">
        <v>1.74</v>
      </c>
      <c r="J4" s="5">
        <f>EXP(I4/(0.0019872*310))</f>
        <v>16.852998540921458</v>
      </c>
    </row>
    <row r="5" spans="1:10" x14ac:dyDescent="0.2">
      <c r="B5" s="4" t="s">
        <v>88</v>
      </c>
      <c r="C5" t="s">
        <v>93</v>
      </c>
      <c r="D5" t="s">
        <v>94</v>
      </c>
      <c r="E5" s="37" t="s">
        <v>91</v>
      </c>
      <c r="F5" s="37" t="s">
        <v>91</v>
      </c>
      <c r="G5" t="s">
        <v>95</v>
      </c>
      <c r="H5" t="s">
        <v>80</v>
      </c>
      <c r="I5">
        <v>1.87</v>
      </c>
      <c r="J5" s="5">
        <f>EXP(I5/(0.0019872*310))</f>
        <v>20.812558831234004</v>
      </c>
    </row>
    <row r="6" spans="1:10" x14ac:dyDescent="0.2">
      <c r="B6" s="4" t="s">
        <v>88</v>
      </c>
      <c r="C6" t="s">
        <v>11</v>
      </c>
      <c r="D6" t="s">
        <v>96</v>
      </c>
      <c r="E6" s="37" t="s">
        <v>97</v>
      </c>
      <c r="F6" s="37" t="s">
        <v>328</v>
      </c>
      <c r="G6" t="s">
        <v>13</v>
      </c>
      <c r="H6" t="s">
        <v>80</v>
      </c>
      <c r="I6">
        <v>2.5099999999999998</v>
      </c>
      <c r="J6" s="5">
        <f>EXP(I6/(0.0019872*310))</f>
        <v>58.818925433081468</v>
      </c>
    </row>
    <row r="7" spans="1:10" x14ac:dyDescent="0.2">
      <c r="B7" s="4" t="s">
        <v>88</v>
      </c>
      <c r="C7" t="s">
        <v>98</v>
      </c>
      <c r="D7" t="s">
        <v>99</v>
      </c>
      <c r="E7" s="37" t="s">
        <v>91</v>
      </c>
      <c r="F7" s="37" t="s">
        <v>91</v>
      </c>
      <c r="G7" t="s">
        <v>100</v>
      </c>
      <c r="H7" t="s">
        <v>80</v>
      </c>
      <c r="I7">
        <v>7.95</v>
      </c>
      <c r="J7" s="5">
        <f>EXP(I7/(0.0019872*310))</f>
        <v>402388.67639788304</v>
      </c>
    </row>
    <row r="8" spans="1:10" x14ac:dyDescent="0.2">
      <c r="B8" s="4"/>
      <c r="E8" s="37"/>
      <c r="F8" s="37"/>
      <c r="J8" s="5"/>
    </row>
    <row r="9" spans="1:10" x14ac:dyDescent="0.2">
      <c r="B9" s="4" t="s">
        <v>372</v>
      </c>
      <c r="E9" s="37"/>
      <c r="F9" s="37"/>
      <c r="J9" s="5"/>
    </row>
    <row r="10" spans="1:10" x14ac:dyDescent="0.2">
      <c r="B10" s="6"/>
      <c r="C10" s="7"/>
      <c r="D10" s="7"/>
      <c r="E10" s="34"/>
      <c r="F10" s="34"/>
      <c r="G10" s="7"/>
      <c r="H10" s="7"/>
      <c r="I10" s="7"/>
      <c r="J10" s="8"/>
    </row>
    <row r="11" spans="1:10" x14ac:dyDescent="0.2">
      <c r="B11" s="9"/>
      <c r="C11" s="10"/>
      <c r="D11" s="10"/>
      <c r="E11" s="35"/>
      <c r="F11" s="35"/>
      <c r="G11" s="10"/>
      <c r="H11" s="10"/>
      <c r="I11" s="10"/>
      <c r="J11" s="11"/>
    </row>
    <row r="12" spans="1:10" x14ac:dyDescent="0.2">
      <c r="B12" s="4" t="s">
        <v>105</v>
      </c>
      <c r="C12" t="s">
        <v>106</v>
      </c>
      <c r="D12" t="s">
        <v>23</v>
      </c>
      <c r="E12" s="37" t="s">
        <v>107</v>
      </c>
      <c r="F12" s="37" t="s">
        <v>107</v>
      </c>
      <c r="G12" t="s">
        <v>108</v>
      </c>
      <c r="H12" t="s">
        <v>81</v>
      </c>
      <c r="I12">
        <v>1.78</v>
      </c>
      <c r="J12" s="5">
        <f t="shared" ref="J12:J19" si="0">EXP(I12/(0.0019872*310))</f>
        <v>17.983601012588512</v>
      </c>
    </row>
    <row r="13" spans="1:10" x14ac:dyDescent="0.2">
      <c r="B13" s="4" t="s">
        <v>105</v>
      </c>
      <c r="C13" t="s">
        <v>109</v>
      </c>
      <c r="D13" t="s">
        <v>110</v>
      </c>
      <c r="E13" s="37" t="s">
        <v>327</v>
      </c>
      <c r="F13" s="37" t="s">
        <v>107</v>
      </c>
      <c r="G13" t="s">
        <v>111</v>
      </c>
      <c r="H13" t="s">
        <v>81</v>
      </c>
      <c r="I13">
        <v>2.25</v>
      </c>
      <c r="J13" s="5">
        <f t="shared" si="0"/>
        <v>38.567411843674655</v>
      </c>
    </row>
    <row r="14" spans="1:10" x14ac:dyDescent="0.2">
      <c r="B14" s="4" t="s">
        <v>105</v>
      </c>
      <c r="C14" t="s">
        <v>112</v>
      </c>
      <c r="D14" t="s">
        <v>113</v>
      </c>
      <c r="E14" s="37" t="s">
        <v>326</v>
      </c>
      <c r="F14" s="37" t="s">
        <v>330</v>
      </c>
      <c r="G14" t="s">
        <v>114</v>
      </c>
      <c r="H14" t="s">
        <v>80</v>
      </c>
      <c r="I14">
        <v>3.01</v>
      </c>
      <c r="J14" s="5">
        <f t="shared" si="0"/>
        <v>132.43736444350142</v>
      </c>
    </row>
    <row r="15" spans="1:10" x14ac:dyDescent="0.2">
      <c r="B15" s="4" t="s">
        <v>105</v>
      </c>
      <c r="C15" t="s">
        <v>115</v>
      </c>
      <c r="D15" t="s">
        <v>116</v>
      </c>
      <c r="E15" s="37" t="s">
        <v>107</v>
      </c>
      <c r="F15" s="37" t="s">
        <v>107</v>
      </c>
      <c r="G15" t="s">
        <v>117</v>
      </c>
      <c r="H15" t="s">
        <v>80</v>
      </c>
      <c r="I15">
        <v>1.67</v>
      </c>
      <c r="J15" s="5">
        <f t="shared" si="0"/>
        <v>15.042779899145238</v>
      </c>
    </row>
    <row r="16" spans="1:10" x14ac:dyDescent="0.2">
      <c r="B16" s="4" t="s">
        <v>105</v>
      </c>
      <c r="C16" t="s">
        <v>118</v>
      </c>
      <c r="D16" t="s">
        <v>119</v>
      </c>
      <c r="E16" s="37" t="s">
        <v>107</v>
      </c>
      <c r="F16" s="37" t="s">
        <v>107</v>
      </c>
      <c r="G16" t="s">
        <v>120</v>
      </c>
      <c r="H16" t="s">
        <v>80</v>
      </c>
      <c r="I16">
        <v>1.31</v>
      </c>
      <c r="J16" s="5">
        <f t="shared" si="0"/>
        <v>8.3855745024025072</v>
      </c>
    </row>
    <row r="17" spans="2:10" x14ac:dyDescent="0.2">
      <c r="B17" s="4" t="s">
        <v>105</v>
      </c>
      <c r="C17" t="s">
        <v>121</v>
      </c>
      <c r="D17" t="s">
        <v>122</v>
      </c>
      <c r="E17" s="37" t="s">
        <v>123</v>
      </c>
      <c r="F17" s="37" t="s">
        <v>329</v>
      </c>
      <c r="G17" t="s">
        <v>124</v>
      </c>
      <c r="H17" t="s">
        <v>80</v>
      </c>
      <c r="I17">
        <v>1.17</v>
      </c>
      <c r="J17" s="5">
        <f t="shared" si="0"/>
        <v>6.6808951757080735</v>
      </c>
    </row>
    <row r="18" spans="2:10" x14ac:dyDescent="0.2">
      <c r="B18" s="4" t="s">
        <v>105</v>
      </c>
      <c r="C18" t="s">
        <v>125</v>
      </c>
      <c r="D18" t="s">
        <v>126</v>
      </c>
      <c r="E18" s="37" t="s">
        <v>127</v>
      </c>
      <c r="F18" s="37" t="s">
        <v>329</v>
      </c>
      <c r="G18" t="s">
        <v>128</v>
      </c>
      <c r="H18" t="s">
        <v>80</v>
      </c>
      <c r="I18">
        <v>2.21</v>
      </c>
      <c r="J18" s="5">
        <f t="shared" si="0"/>
        <v>36.142735544098358</v>
      </c>
    </row>
    <row r="19" spans="2:10" x14ac:dyDescent="0.2">
      <c r="B19" s="4" t="s">
        <v>105</v>
      </c>
      <c r="C19" t="s">
        <v>129</v>
      </c>
      <c r="D19" t="s">
        <v>130</v>
      </c>
      <c r="E19" s="37" t="s">
        <v>325</v>
      </c>
      <c r="F19" s="37" t="s">
        <v>325</v>
      </c>
      <c r="G19" t="s">
        <v>131</v>
      </c>
      <c r="H19" t="s">
        <v>80</v>
      </c>
      <c r="I19">
        <v>0.77</v>
      </c>
      <c r="J19" s="5">
        <f t="shared" si="0"/>
        <v>3.4901163309461425</v>
      </c>
    </row>
    <row r="20" spans="2:10" x14ac:dyDescent="0.2">
      <c r="B20" s="4"/>
      <c r="E20" s="37"/>
      <c r="F20" s="37"/>
      <c r="J20" s="5"/>
    </row>
    <row r="21" spans="2:10" x14ac:dyDescent="0.2">
      <c r="B21" s="4" t="s">
        <v>292</v>
      </c>
      <c r="E21" s="37"/>
      <c r="F21" s="37"/>
      <c r="J21" s="5"/>
    </row>
    <row r="22" spans="2:10" x14ac:dyDescent="0.2">
      <c r="B22" s="6"/>
      <c r="C22" s="7"/>
      <c r="D22" s="7"/>
      <c r="E22" s="34"/>
      <c r="F22" s="34"/>
      <c r="G22" s="7"/>
      <c r="H22" s="7"/>
      <c r="I22" s="7"/>
      <c r="J22" s="8"/>
    </row>
    <row r="23" spans="2:10" x14ac:dyDescent="0.2">
      <c r="B23" s="9"/>
      <c r="C23" s="10"/>
      <c r="D23" s="10"/>
      <c r="E23" s="35"/>
      <c r="F23" s="35"/>
      <c r="G23" s="10"/>
      <c r="H23" s="10"/>
      <c r="I23" s="10"/>
      <c r="J23" s="11"/>
    </row>
    <row r="24" spans="2:10" x14ac:dyDescent="0.2">
      <c r="B24" s="4" t="s">
        <v>227</v>
      </c>
      <c r="C24" t="s">
        <v>101</v>
      </c>
      <c r="D24" t="s">
        <v>102</v>
      </c>
      <c r="E24" s="37" t="s">
        <v>103</v>
      </c>
      <c r="F24" s="37" t="s">
        <v>104</v>
      </c>
      <c r="G24" t="s">
        <v>16</v>
      </c>
      <c r="H24" t="s">
        <v>80</v>
      </c>
      <c r="I24">
        <v>1.93</v>
      </c>
      <c r="J24" s="5">
        <f>EXP(I24/(0.0019872*310))</f>
        <v>22.941652210950597</v>
      </c>
    </row>
    <row r="25" spans="2:10" x14ac:dyDescent="0.2">
      <c r="B25" s="4"/>
      <c r="E25" s="37"/>
      <c r="F25" s="37"/>
      <c r="J25" s="5"/>
    </row>
    <row r="26" spans="2:10" x14ac:dyDescent="0.2">
      <c r="B26" s="4" t="s">
        <v>373</v>
      </c>
      <c r="E26" s="37"/>
      <c r="F26" s="37"/>
      <c r="J26" s="5"/>
    </row>
    <row r="27" spans="2:10" x14ac:dyDescent="0.2">
      <c r="B27" s="6"/>
      <c r="C27" s="7"/>
      <c r="D27" s="7"/>
      <c r="E27" s="34"/>
      <c r="F27" s="34"/>
      <c r="G27" s="7"/>
      <c r="H27" s="7"/>
      <c r="I27" s="7"/>
      <c r="J27" s="8"/>
    </row>
    <row r="28" spans="2:10" x14ac:dyDescent="0.2">
      <c r="B28" s="9"/>
      <c r="C28" s="10"/>
      <c r="D28" s="10"/>
      <c r="E28" s="35"/>
      <c r="F28" s="35"/>
      <c r="G28" s="10"/>
      <c r="H28" s="10"/>
      <c r="I28" s="10"/>
      <c r="J28" s="11"/>
    </row>
    <row r="29" spans="2:10" x14ac:dyDescent="0.2">
      <c r="B29" s="4" t="s">
        <v>132</v>
      </c>
      <c r="C29" t="s">
        <v>133</v>
      </c>
      <c r="D29" t="s">
        <v>134</v>
      </c>
      <c r="E29" s="37" t="s">
        <v>135</v>
      </c>
      <c r="F29" s="37" t="s">
        <v>365</v>
      </c>
      <c r="G29" t="s">
        <v>136</v>
      </c>
      <c r="H29" t="s">
        <v>80</v>
      </c>
      <c r="J29" s="5"/>
    </row>
    <row r="30" spans="2:10" x14ac:dyDescent="0.2">
      <c r="B30" s="4" t="s">
        <v>132</v>
      </c>
      <c r="C30" t="s">
        <v>137</v>
      </c>
      <c r="D30" t="s">
        <v>138</v>
      </c>
      <c r="E30" s="37" t="s">
        <v>135</v>
      </c>
      <c r="F30" s="37" t="s">
        <v>365</v>
      </c>
      <c r="G30" t="s">
        <v>139</v>
      </c>
      <c r="H30" t="s">
        <v>80</v>
      </c>
      <c r="I30">
        <v>2.63</v>
      </c>
      <c r="J30" s="5">
        <f>EXP(I30/(0.0019872*310))</f>
        <v>71.468639122228666</v>
      </c>
    </row>
    <row r="31" spans="2:10" x14ac:dyDescent="0.2">
      <c r="B31" s="4" t="s">
        <v>132</v>
      </c>
      <c r="C31" t="s">
        <v>140</v>
      </c>
      <c r="D31" t="s">
        <v>141</v>
      </c>
      <c r="E31" s="37" t="s">
        <v>135</v>
      </c>
      <c r="F31" s="37" t="s">
        <v>365</v>
      </c>
      <c r="G31" t="s">
        <v>142</v>
      </c>
      <c r="H31" t="s">
        <v>81</v>
      </c>
      <c r="J31" s="5"/>
    </row>
    <row r="32" spans="2:10" x14ac:dyDescent="0.2">
      <c r="B32" s="4" t="s">
        <v>132</v>
      </c>
      <c r="C32" t="s">
        <v>143</v>
      </c>
      <c r="D32" t="s">
        <v>144</v>
      </c>
      <c r="E32" s="37" t="s">
        <v>145</v>
      </c>
      <c r="F32" s="37" t="s">
        <v>365</v>
      </c>
      <c r="G32" t="s">
        <v>146</v>
      </c>
      <c r="H32" t="s">
        <v>81</v>
      </c>
      <c r="J32" s="5"/>
    </row>
    <row r="33" spans="2:10" x14ac:dyDescent="0.2">
      <c r="B33" s="4" t="s">
        <v>132</v>
      </c>
      <c r="C33" t="s">
        <v>147</v>
      </c>
      <c r="D33" t="s">
        <v>148</v>
      </c>
      <c r="E33" s="37" t="s">
        <v>135</v>
      </c>
      <c r="F33" s="37" t="s">
        <v>365</v>
      </c>
      <c r="G33" t="s">
        <v>149</v>
      </c>
      <c r="H33" t="s">
        <v>81</v>
      </c>
      <c r="J33" s="5"/>
    </row>
    <row r="34" spans="2:10" x14ac:dyDescent="0.2">
      <c r="B34" s="4" t="s">
        <v>132</v>
      </c>
      <c r="C34" t="s">
        <v>150</v>
      </c>
      <c r="D34" t="s">
        <v>151</v>
      </c>
      <c r="E34" s="37" t="s">
        <v>135</v>
      </c>
      <c r="F34" s="37" t="s">
        <v>365</v>
      </c>
      <c r="G34" t="s">
        <v>152</v>
      </c>
      <c r="H34" t="s">
        <v>81</v>
      </c>
      <c r="J34" s="5"/>
    </row>
    <row r="35" spans="2:10" x14ac:dyDescent="0.2">
      <c r="B35" s="4" t="s">
        <v>132</v>
      </c>
      <c r="C35" t="s">
        <v>153</v>
      </c>
      <c r="D35" t="s">
        <v>154</v>
      </c>
      <c r="E35" s="37" t="s">
        <v>135</v>
      </c>
      <c r="F35" s="37" t="s">
        <v>365</v>
      </c>
      <c r="G35" t="s">
        <v>155</v>
      </c>
      <c r="H35" t="s">
        <v>80</v>
      </c>
      <c r="I35">
        <v>2.82</v>
      </c>
      <c r="J35" s="5">
        <f>EXP(I35/(0.0019872*310))</f>
        <v>97.28883906035513</v>
      </c>
    </row>
    <row r="36" spans="2:10" x14ac:dyDescent="0.2">
      <c r="B36" s="4" t="s">
        <v>132</v>
      </c>
      <c r="C36" t="s">
        <v>156</v>
      </c>
      <c r="D36" t="s">
        <v>157</v>
      </c>
      <c r="E36" s="37" t="s">
        <v>135</v>
      </c>
      <c r="F36" s="37" t="s">
        <v>365</v>
      </c>
      <c r="G36" t="s">
        <v>158</v>
      </c>
      <c r="H36" t="s">
        <v>81</v>
      </c>
      <c r="I36">
        <v>1.48</v>
      </c>
      <c r="J36" s="5">
        <f>EXP(I36/(0.0019872*310))</f>
        <v>11.050465997853815</v>
      </c>
    </row>
    <row r="37" spans="2:10" x14ac:dyDescent="0.2">
      <c r="B37" s="4"/>
      <c r="E37" s="37"/>
      <c r="F37" s="37"/>
      <c r="J37" s="5"/>
    </row>
    <row r="38" spans="2:10" x14ac:dyDescent="0.2">
      <c r="B38" s="4" t="s">
        <v>375</v>
      </c>
      <c r="E38" s="37"/>
      <c r="F38" s="37"/>
      <c r="J38" s="5"/>
    </row>
    <row r="39" spans="2:10" x14ac:dyDescent="0.2">
      <c r="B39" s="6"/>
      <c r="C39" s="7"/>
      <c r="D39" s="7"/>
      <c r="E39" s="34"/>
      <c r="F39" s="34"/>
      <c r="G39" s="7"/>
      <c r="H39" s="7"/>
      <c r="I39" s="7"/>
      <c r="J39" s="8"/>
    </row>
    <row r="40" spans="2:10" x14ac:dyDescent="0.2">
      <c r="B40" s="9"/>
      <c r="C40" s="10"/>
      <c r="D40" s="10"/>
      <c r="E40" s="35"/>
      <c r="F40" s="35"/>
      <c r="G40" s="10"/>
      <c r="H40" s="10"/>
      <c r="I40" s="10"/>
      <c r="J40" s="11"/>
    </row>
    <row r="41" spans="2:10" x14ac:dyDescent="0.2">
      <c r="B41" s="4" t="s">
        <v>159</v>
      </c>
      <c r="C41" t="s">
        <v>160</v>
      </c>
      <c r="D41" t="s">
        <v>161</v>
      </c>
      <c r="E41" s="37" t="s">
        <v>162</v>
      </c>
      <c r="F41" s="37" t="s">
        <v>163</v>
      </c>
      <c r="G41" t="s">
        <v>164</v>
      </c>
      <c r="H41" t="s">
        <v>80</v>
      </c>
      <c r="I41">
        <v>2.98</v>
      </c>
      <c r="J41" s="5">
        <f t="shared" ref="J41:J46" si="1">EXP(I41/(0.0019872*310))</f>
        <v>126.14235156752528</v>
      </c>
    </row>
    <row r="42" spans="2:10" x14ac:dyDescent="0.2">
      <c r="B42" s="4" t="s">
        <v>159</v>
      </c>
      <c r="C42" t="s">
        <v>165</v>
      </c>
      <c r="D42" t="s">
        <v>166</v>
      </c>
      <c r="E42" s="37" t="s">
        <v>321</v>
      </c>
      <c r="F42" s="37" t="s">
        <v>163</v>
      </c>
      <c r="G42" t="s">
        <v>167</v>
      </c>
      <c r="H42" t="s">
        <v>80</v>
      </c>
      <c r="I42">
        <v>1.02</v>
      </c>
      <c r="J42" s="5">
        <f t="shared" si="1"/>
        <v>5.2370488464432645</v>
      </c>
    </row>
    <row r="43" spans="2:10" x14ac:dyDescent="0.2">
      <c r="B43" s="4" t="s">
        <v>159</v>
      </c>
      <c r="C43" t="s">
        <v>168</v>
      </c>
      <c r="D43" t="s">
        <v>169</v>
      </c>
      <c r="E43" s="37" t="s">
        <v>162</v>
      </c>
      <c r="F43" s="37" t="s">
        <v>163</v>
      </c>
      <c r="G43" t="s">
        <v>170</v>
      </c>
      <c r="H43" t="s">
        <v>80</v>
      </c>
      <c r="I43">
        <v>1.6</v>
      </c>
      <c r="J43" s="5">
        <f t="shared" si="1"/>
        <v>13.427000930705338</v>
      </c>
    </row>
    <row r="44" spans="2:10" x14ac:dyDescent="0.2">
      <c r="B44" s="4" t="s">
        <v>159</v>
      </c>
      <c r="C44" t="s">
        <v>171</v>
      </c>
      <c r="D44" t="s">
        <v>172</v>
      </c>
      <c r="E44" s="37" t="s">
        <v>322</v>
      </c>
      <c r="F44" s="37" t="s">
        <v>324</v>
      </c>
      <c r="G44" t="s">
        <v>173</v>
      </c>
      <c r="H44" t="s">
        <v>80</v>
      </c>
      <c r="I44">
        <v>3.18</v>
      </c>
      <c r="J44" s="5">
        <f t="shared" si="1"/>
        <v>174.52526266494792</v>
      </c>
    </row>
    <row r="45" spans="2:10" x14ac:dyDescent="0.2">
      <c r="B45" s="4" t="s">
        <v>159</v>
      </c>
      <c r="C45" t="s">
        <v>174</v>
      </c>
      <c r="D45" t="s">
        <v>175</v>
      </c>
      <c r="E45" s="37" t="s">
        <v>323</v>
      </c>
      <c r="F45" s="37" t="s">
        <v>324</v>
      </c>
      <c r="G45" t="s">
        <v>176</v>
      </c>
      <c r="H45" t="s">
        <v>80</v>
      </c>
      <c r="I45">
        <v>1.1399999999999999</v>
      </c>
      <c r="J45" s="5">
        <f t="shared" si="1"/>
        <v>6.3633388627230678</v>
      </c>
    </row>
    <row r="46" spans="2:10" x14ac:dyDescent="0.2">
      <c r="B46" s="4" t="s">
        <v>159</v>
      </c>
      <c r="C46" t="s">
        <v>177</v>
      </c>
      <c r="D46" t="s">
        <v>178</v>
      </c>
      <c r="E46" s="37" t="s">
        <v>322</v>
      </c>
      <c r="F46" s="37" t="s">
        <v>324</v>
      </c>
      <c r="G46" t="s">
        <v>179</v>
      </c>
      <c r="H46" t="s">
        <v>80</v>
      </c>
      <c r="I46">
        <v>1.62</v>
      </c>
      <c r="J46" s="5">
        <f t="shared" si="1"/>
        <v>13.870073317150618</v>
      </c>
    </row>
    <row r="47" spans="2:10" x14ac:dyDescent="0.2">
      <c r="B47" s="4"/>
      <c r="E47" s="37"/>
      <c r="F47" s="37"/>
      <c r="J47" s="5"/>
    </row>
    <row r="48" spans="2:10" x14ac:dyDescent="0.2">
      <c r="B48" s="4" t="s">
        <v>374</v>
      </c>
      <c r="J48" s="5"/>
    </row>
    <row r="49" spans="2:11" x14ac:dyDescent="0.2">
      <c r="B49" s="6"/>
      <c r="C49" s="7"/>
      <c r="D49" s="7"/>
      <c r="E49" s="7"/>
      <c r="F49" s="7"/>
      <c r="G49" s="7"/>
      <c r="H49" s="7"/>
      <c r="I49" s="7"/>
      <c r="J49" s="8"/>
    </row>
    <row r="50" spans="2:11" x14ac:dyDescent="0.2">
      <c r="J50" s="1"/>
      <c r="K50" s="1"/>
    </row>
    <row r="51" spans="2:11" x14ac:dyDescent="0.2">
      <c r="J51" s="1"/>
      <c r="K51" s="1"/>
    </row>
    <row r="52" spans="2:11" x14ac:dyDescent="0.2">
      <c r="J52" s="1"/>
      <c r="K52" s="1"/>
    </row>
    <row r="53" spans="2:11" x14ac:dyDescent="0.2">
      <c r="J53" s="1"/>
      <c r="K53" s="1"/>
    </row>
    <row r="54" spans="2:11" x14ac:dyDescent="0.2">
      <c r="J54" s="1"/>
      <c r="K5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E9F89-C107-3345-B969-007ADC245092}">
  <dimension ref="A1:E29"/>
  <sheetViews>
    <sheetView zoomScale="80" zoomScaleNormal="80" workbookViewId="0">
      <selection activeCell="A20" sqref="A20"/>
    </sheetView>
  </sheetViews>
  <sheetFormatPr baseColWidth="10" defaultRowHeight="16" x14ac:dyDescent="0.2"/>
  <cols>
    <col min="1" max="1" width="10.83203125" style="1"/>
    <col min="2" max="2" width="20.6640625" style="1" customWidth="1"/>
    <col min="3" max="3" width="16.1640625" style="1" customWidth="1"/>
    <col min="4" max="4" width="30.33203125" style="1" customWidth="1"/>
    <col min="5" max="5" width="112.1640625" style="1" customWidth="1"/>
    <col min="6" max="16384" width="10.83203125" style="1"/>
  </cols>
  <sheetData>
    <row r="1" spans="1:5" x14ac:dyDescent="0.2">
      <c r="A1" s="26" t="s">
        <v>290</v>
      </c>
    </row>
    <row r="2" spans="1:5" ht="16" customHeight="1" x14ac:dyDescent="0.2"/>
    <row r="3" spans="1:5" x14ac:dyDescent="0.2">
      <c r="B3" s="22" t="s">
        <v>235</v>
      </c>
      <c r="C3" s="22" t="s">
        <v>1</v>
      </c>
      <c r="D3" s="22" t="s">
        <v>291</v>
      </c>
      <c r="E3" s="25" t="s">
        <v>243</v>
      </c>
    </row>
    <row r="4" spans="1:5" x14ac:dyDescent="0.2">
      <c r="B4" s="23" t="s">
        <v>74</v>
      </c>
      <c r="C4" s="23" t="s">
        <v>228</v>
      </c>
      <c r="D4" s="23" t="s">
        <v>24</v>
      </c>
      <c r="E4" s="23" t="s">
        <v>362</v>
      </c>
    </row>
    <row r="5" spans="1:5" x14ac:dyDescent="0.2">
      <c r="B5" s="23" t="s">
        <v>77</v>
      </c>
      <c r="C5" s="24" t="s">
        <v>228</v>
      </c>
      <c r="D5" s="23" t="s">
        <v>24</v>
      </c>
      <c r="E5" s="23" t="s">
        <v>294</v>
      </c>
    </row>
    <row r="6" spans="1:5" x14ac:dyDescent="0.2">
      <c r="B6" s="24" t="s">
        <v>229</v>
      </c>
      <c r="C6" s="24" t="s">
        <v>228</v>
      </c>
      <c r="D6" s="23" t="s">
        <v>24</v>
      </c>
      <c r="E6" s="24" t="s">
        <v>234</v>
      </c>
    </row>
    <row r="7" spans="1:5" x14ac:dyDescent="0.2">
      <c r="B7" s="24" t="s">
        <v>230</v>
      </c>
      <c r="C7" s="24" t="s">
        <v>228</v>
      </c>
      <c r="D7" s="23" t="s">
        <v>24</v>
      </c>
      <c r="E7" s="24" t="s">
        <v>234</v>
      </c>
    </row>
    <row r="8" spans="1:5" x14ac:dyDescent="0.2">
      <c r="B8" s="24" t="s">
        <v>231</v>
      </c>
      <c r="C8" s="24" t="s">
        <v>228</v>
      </c>
      <c r="D8" s="23" t="s">
        <v>273</v>
      </c>
      <c r="E8" s="24" t="s">
        <v>234</v>
      </c>
    </row>
    <row r="9" spans="1:5" x14ac:dyDescent="0.2">
      <c r="B9" s="23" t="s">
        <v>79</v>
      </c>
      <c r="C9" s="24" t="s">
        <v>228</v>
      </c>
      <c r="D9" s="23" t="s">
        <v>331</v>
      </c>
      <c r="E9" s="23" t="s">
        <v>364</v>
      </c>
    </row>
    <row r="10" spans="1:5" x14ac:dyDescent="0.2">
      <c r="B10" s="23" t="s">
        <v>21</v>
      </c>
      <c r="C10" s="23" t="s">
        <v>228</v>
      </c>
      <c r="D10" s="23" t="s">
        <v>236</v>
      </c>
      <c r="E10" s="23" t="s">
        <v>293</v>
      </c>
    </row>
    <row r="11" spans="1:5" x14ac:dyDescent="0.2">
      <c r="B11" s="23" t="s">
        <v>76</v>
      </c>
      <c r="C11" s="23" t="s">
        <v>228</v>
      </c>
      <c r="D11" s="23" t="s">
        <v>35</v>
      </c>
      <c r="E11" s="23" t="s">
        <v>363</v>
      </c>
    </row>
    <row r="12" spans="1:5" x14ac:dyDescent="0.2">
      <c r="B12" s="24" t="s">
        <v>232</v>
      </c>
      <c r="C12" s="24" t="s">
        <v>228</v>
      </c>
      <c r="D12" s="23" t="s">
        <v>35</v>
      </c>
      <c r="E12" s="24" t="s">
        <v>234</v>
      </c>
    </row>
    <row r="13" spans="1:5" x14ac:dyDescent="0.2">
      <c r="B13" s="23" t="s">
        <v>78</v>
      </c>
      <c r="C13" s="24" t="s">
        <v>228</v>
      </c>
      <c r="D13" s="23" t="s">
        <v>54</v>
      </c>
      <c r="E13" s="23" t="s">
        <v>295</v>
      </c>
    </row>
    <row r="14" spans="1:5" x14ac:dyDescent="0.2">
      <c r="B14" s="23" t="s">
        <v>244</v>
      </c>
      <c r="C14" s="23" t="s">
        <v>237</v>
      </c>
      <c r="D14" s="23" t="s">
        <v>162</v>
      </c>
      <c r="E14" s="23" t="s">
        <v>374</v>
      </c>
    </row>
    <row r="15" spans="1:5" x14ac:dyDescent="0.2">
      <c r="B15" s="23" t="s">
        <v>245</v>
      </c>
      <c r="C15" s="23" t="s">
        <v>237</v>
      </c>
      <c r="D15" s="23" t="s">
        <v>162</v>
      </c>
      <c r="E15" s="24" t="s">
        <v>234</v>
      </c>
    </row>
    <row r="16" spans="1:5" x14ac:dyDescent="0.2">
      <c r="B16" s="23" t="s">
        <v>88</v>
      </c>
      <c r="C16" s="23" t="s">
        <v>233</v>
      </c>
      <c r="D16" s="23" t="s">
        <v>91</v>
      </c>
      <c r="E16" s="23" t="s">
        <v>372</v>
      </c>
    </row>
    <row r="17" spans="1:5" x14ac:dyDescent="0.2">
      <c r="B17" s="23" t="s">
        <v>241</v>
      </c>
      <c r="C17" s="23" t="s">
        <v>233</v>
      </c>
      <c r="D17" s="23" t="s">
        <v>91</v>
      </c>
      <c r="E17" s="24" t="s">
        <v>234</v>
      </c>
    </row>
    <row r="18" spans="1:5" x14ac:dyDescent="0.2">
      <c r="B18" s="23" t="s">
        <v>105</v>
      </c>
      <c r="C18" s="23" t="s">
        <v>238</v>
      </c>
      <c r="D18" s="23" t="s">
        <v>107</v>
      </c>
      <c r="E18" s="23" t="s">
        <v>292</v>
      </c>
    </row>
    <row r="19" spans="1:5" x14ac:dyDescent="0.2">
      <c r="B19" s="23" t="s">
        <v>227</v>
      </c>
      <c r="C19" s="23" t="s">
        <v>239</v>
      </c>
      <c r="D19" t="s">
        <v>104</v>
      </c>
      <c r="E19" s="23" t="s">
        <v>373</v>
      </c>
    </row>
    <row r="20" spans="1:5" x14ac:dyDescent="0.2">
      <c r="B20" s="30" t="s">
        <v>132</v>
      </c>
      <c r="C20" s="30" t="s">
        <v>240</v>
      </c>
      <c r="D20" s="30" t="s">
        <v>135</v>
      </c>
      <c r="E20" s="30" t="s">
        <v>375</v>
      </c>
    </row>
    <row r="21" spans="1:5" x14ac:dyDescent="0.2">
      <c r="A21" s="12"/>
      <c r="B21" s="23" t="s">
        <v>242</v>
      </c>
      <c r="C21" s="32" t="s">
        <v>191</v>
      </c>
      <c r="D21" s="5" t="s">
        <v>193</v>
      </c>
      <c r="E21" s="23" t="s">
        <v>296</v>
      </c>
    </row>
    <row r="22" spans="1:5" x14ac:dyDescent="0.2">
      <c r="A22" s="12"/>
      <c r="B22" s="23" t="s">
        <v>180</v>
      </c>
      <c r="C22" s="23" t="s">
        <v>191</v>
      </c>
      <c r="D22" s="5" t="s">
        <v>193</v>
      </c>
      <c r="E22" s="23" t="s">
        <v>297</v>
      </c>
    </row>
    <row r="23" spans="1:5" x14ac:dyDescent="0.2">
      <c r="A23" s="12"/>
      <c r="B23" s="23" t="s">
        <v>242</v>
      </c>
      <c r="C23" s="23" t="s">
        <v>182</v>
      </c>
      <c r="D23" s="1" t="s">
        <v>186</v>
      </c>
      <c r="E23" s="23" t="s">
        <v>304</v>
      </c>
    </row>
    <row r="24" spans="1:5" x14ac:dyDescent="0.2">
      <c r="A24" s="12"/>
      <c r="B24" s="23"/>
      <c r="C24" s="23" t="s">
        <v>300</v>
      </c>
      <c r="D24" t="s">
        <v>301</v>
      </c>
      <c r="E24" s="23"/>
    </row>
    <row r="25" spans="1:5" x14ac:dyDescent="0.2">
      <c r="A25" s="12"/>
      <c r="B25" s="23" t="s">
        <v>180</v>
      </c>
      <c r="C25" s="23" t="s">
        <v>182</v>
      </c>
      <c r="D25" s="1" t="s">
        <v>186</v>
      </c>
      <c r="E25" s="23" t="s">
        <v>305</v>
      </c>
    </row>
    <row r="26" spans="1:5" x14ac:dyDescent="0.2">
      <c r="A26" s="12"/>
      <c r="B26" s="23"/>
      <c r="C26" s="24" t="s">
        <v>300</v>
      </c>
      <c r="D26" s="31" t="s">
        <v>301</v>
      </c>
      <c r="E26" s="23"/>
    </row>
    <row r="27" spans="1:5" x14ac:dyDescent="0.2">
      <c r="B27" s="23" t="s">
        <v>196</v>
      </c>
      <c r="C27" s="23" t="s">
        <v>198</v>
      </c>
      <c r="D27" s="5" t="s">
        <v>199</v>
      </c>
      <c r="E27" s="23" t="s">
        <v>367</v>
      </c>
    </row>
    <row r="28" spans="1:5" x14ac:dyDescent="0.2">
      <c r="B28" s="23" t="s">
        <v>278</v>
      </c>
      <c r="C28" s="23" t="s">
        <v>275</v>
      </c>
      <c r="D28" s="5" t="s">
        <v>277</v>
      </c>
      <c r="E28" s="23" t="s">
        <v>369</v>
      </c>
    </row>
    <row r="29" spans="1:5" x14ac:dyDescent="0.2">
      <c r="B29" s="30" t="s">
        <v>288</v>
      </c>
      <c r="C29" s="30" t="s">
        <v>275</v>
      </c>
      <c r="D29" s="8" t="s">
        <v>368</v>
      </c>
      <c r="E29" s="30" t="s">
        <v>298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78E78-D1A4-BD41-8BB3-785D22BFA0EA}">
  <dimension ref="A1:J137"/>
  <sheetViews>
    <sheetView tabSelected="1" zoomScale="80" zoomScaleNormal="80" workbookViewId="0">
      <selection activeCell="E147" sqref="E147"/>
    </sheetView>
  </sheetViews>
  <sheetFormatPr baseColWidth="10" defaultRowHeight="16" x14ac:dyDescent="0.2"/>
  <cols>
    <col min="3" max="3" width="7.5" customWidth="1"/>
    <col min="4" max="4" width="14.6640625" customWidth="1"/>
    <col min="5" max="6" width="54.83203125" customWidth="1"/>
    <col min="7" max="7" width="32.1640625" customWidth="1"/>
    <col min="8" max="8" width="13.33203125" style="1" customWidth="1"/>
    <col min="9" max="9" width="45.5" style="1" customWidth="1"/>
    <col min="10" max="10" width="66" customWidth="1"/>
  </cols>
  <sheetData>
    <row r="1" spans="1:10" x14ac:dyDescent="0.2">
      <c r="A1" s="26" t="s">
        <v>370</v>
      </c>
    </row>
    <row r="3" spans="1:10" x14ac:dyDescent="0.2">
      <c r="B3" s="2" t="s">
        <v>85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86</v>
      </c>
      <c r="I3" s="3" t="s">
        <v>87</v>
      </c>
      <c r="J3" s="15" t="s">
        <v>84</v>
      </c>
    </row>
    <row r="4" spans="1:10" x14ac:dyDescent="0.2">
      <c r="B4" s="4" t="s">
        <v>242</v>
      </c>
      <c r="C4" s="1" t="s">
        <v>246</v>
      </c>
      <c r="D4" s="1" t="s">
        <v>191</v>
      </c>
      <c r="E4" s="33" t="s">
        <v>193</v>
      </c>
      <c r="F4" s="33" t="s">
        <v>193</v>
      </c>
      <c r="G4" s="1" t="s">
        <v>190</v>
      </c>
      <c r="H4" s="1" t="s">
        <v>80</v>
      </c>
      <c r="I4" s="1">
        <v>2.83</v>
      </c>
      <c r="J4" s="5">
        <f t="shared" ref="J4:J25" si="0">EXP(I4/(0.0019872*310))</f>
        <v>98.881009114820273</v>
      </c>
    </row>
    <row r="5" spans="1:10" x14ac:dyDescent="0.2">
      <c r="B5" s="4" t="s">
        <v>242</v>
      </c>
      <c r="C5" s="1" t="s">
        <v>247</v>
      </c>
      <c r="D5" s="1" t="s">
        <v>191</v>
      </c>
      <c r="E5" s="33" t="s">
        <v>193</v>
      </c>
      <c r="F5" s="33" t="s">
        <v>193</v>
      </c>
      <c r="G5" s="1" t="s">
        <v>190</v>
      </c>
      <c r="H5" s="1" t="s">
        <v>80</v>
      </c>
      <c r="I5" s="1">
        <v>3.7</v>
      </c>
      <c r="J5" s="5">
        <f t="shared" si="0"/>
        <v>405.93031099178916</v>
      </c>
    </row>
    <row r="6" spans="1:10" x14ac:dyDescent="0.2">
      <c r="B6" s="4" t="s">
        <v>242</v>
      </c>
      <c r="C6" s="1" t="s">
        <v>248</v>
      </c>
      <c r="D6" s="1" t="s">
        <v>191</v>
      </c>
      <c r="E6" s="33" t="s">
        <v>193</v>
      </c>
      <c r="F6" s="33" t="s">
        <v>193</v>
      </c>
      <c r="G6" s="1" t="s">
        <v>190</v>
      </c>
      <c r="H6" s="1" t="s">
        <v>80</v>
      </c>
      <c r="I6" s="1">
        <v>2.5</v>
      </c>
      <c r="J6" s="5">
        <f t="shared" si="0"/>
        <v>57.871830206720816</v>
      </c>
    </row>
    <row r="7" spans="1:10" x14ac:dyDescent="0.2">
      <c r="B7" s="4" t="s">
        <v>242</v>
      </c>
      <c r="C7" s="1" t="s">
        <v>249</v>
      </c>
      <c r="D7" s="1" t="s">
        <v>191</v>
      </c>
      <c r="E7" s="33" t="s">
        <v>193</v>
      </c>
      <c r="F7" s="33" t="s">
        <v>193</v>
      </c>
      <c r="G7" s="1" t="s">
        <v>195</v>
      </c>
      <c r="H7" s="1" t="s">
        <v>80</v>
      </c>
      <c r="I7" s="12">
        <v>3.08</v>
      </c>
      <c r="J7" s="5">
        <f t="shared" si="0"/>
        <v>148.37461723791085</v>
      </c>
    </row>
    <row r="8" spans="1:10" x14ac:dyDescent="0.2">
      <c r="B8" s="4" t="s">
        <v>242</v>
      </c>
      <c r="C8" s="1" t="s">
        <v>250</v>
      </c>
      <c r="D8" s="1" t="s">
        <v>191</v>
      </c>
      <c r="E8" s="33" t="s">
        <v>193</v>
      </c>
      <c r="F8" s="33" t="s">
        <v>193</v>
      </c>
      <c r="G8" s="1" t="s">
        <v>190</v>
      </c>
      <c r="H8" s="1" t="s">
        <v>80</v>
      </c>
      <c r="I8" s="12">
        <v>2.3199999999999998</v>
      </c>
      <c r="J8" s="5">
        <f t="shared" si="0"/>
        <v>43.208538573744519</v>
      </c>
    </row>
    <row r="9" spans="1:10" x14ac:dyDescent="0.2">
      <c r="B9" s="4" t="s">
        <v>242</v>
      </c>
      <c r="C9" s="1" t="s">
        <v>251</v>
      </c>
      <c r="D9" s="1" t="s">
        <v>191</v>
      </c>
      <c r="E9" s="33" t="s">
        <v>193</v>
      </c>
      <c r="F9" s="33" t="s">
        <v>193</v>
      </c>
      <c r="G9" s="1" t="s">
        <v>195</v>
      </c>
      <c r="H9" s="1" t="s">
        <v>80</v>
      </c>
      <c r="I9" s="12">
        <v>2.4900000000000002</v>
      </c>
      <c r="J9" s="5">
        <f t="shared" si="0"/>
        <v>56.93998499319521</v>
      </c>
    </row>
    <row r="10" spans="1:10" x14ac:dyDescent="0.2">
      <c r="B10" s="4" t="s">
        <v>242</v>
      </c>
      <c r="C10" s="1" t="s">
        <v>252</v>
      </c>
      <c r="D10" s="1" t="s">
        <v>191</v>
      </c>
      <c r="E10" s="33" t="s">
        <v>193</v>
      </c>
      <c r="F10" s="33" t="s">
        <v>193</v>
      </c>
      <c r="G10" s="1" t="s">
        <v>190</v>
      </c>
      <c r="H10" s="1" t="s">
        <v>80</v>
      </c>
      <c r="I10" s="12">
        <v>3.5</v>
      </c>
      <c r="J10" s="5">
        <f t="shared" si="0"/>
        <v>293.3959429091023</v>
      </c>
    </row>
    <row r="11" spans="1:10" x14ac:dyDescent="0.2">
      <c r="B11" s="4" t="s">
        <v>242</v>
      </c>
      <c r="C11" s="1" t="s">
        <v>253</v>
      </c>
      <c r="D11" s="1" t="s">
        <v>191</v>
      </c>
      <c r="E11" s="33" t="s">
        <v>193</v>
      </c>
      <c r="F11" s="33" t="s">
        <v>193</v>
      </c>
      <c r="G11" s="1" t="s">
        <v>195</v>
      </c>
      <c r="H11" s="1" t="s">
        <v>80</v>
      </c>
      <c r="I11" s="12">
        <v>2.73</v>
      </c>
      <c r="J11" s="5">
        <f t="shared" si="0"/>
        <v>84.064803315471408</v>
      </c>
    </row>
    <row r="12" spans="1:10" x14ac:dyDescent="0.2">
      <c r="B12" s="4" t="s">
        <v>242</v>
      </c>
      <c r="C12" s="1" t="s">
        <v>254</v>
      </c>
      <c r="D12" s="1" t="s">
        <v>191</v>
      </c>
      <c r="E12" s="33" t="s">
        <v>193</v>
      </c>
      <c r="F12" s="33" t="s">
        <v>193</v>
      </c>
      <c r="G12" s="1" t="s">
        <v>255</v>
      </c>
      <c r="H12" s="1" t="s">
        <v>80</v>
      </c>
      <c r="I12" s="12">
        <v>2.36</v>
      </c>
      <c r="J12" s="5">
        <f t="shared" si="0"/>
        <v>46.107232262584397</v>
      </c>
    </row>
    <row r="13" spans="1:10" x14ac:dyDescent="0.2">
      <c r="B13" s="4" t="s">
        <v>242</v>
      </c>
      <c r="C13" s="1" t="s">
        <v>256</v>
      </c>
      <c r="D13" s="1" t="s">
        <v>191</v>
      </c>
      <c r="E13" s="33" t="s">
        <v>193</v>
      </c>
      <c r="F13" s="33" t="s">
        <v>193</v>
      </c>
      <c r="G13" s="1" t="s">
        <v>195</v>
      </c>
      <c r="H13" s="1" t="s">
        <v>80</v>
      </c>
      <c r="I13" s="12">
        <v>2.36</v>
      </c>
      <c r="J13" s="5">
        <f t="shared" si="0"/>
        <v>46.107232262584397</v>
      </c>
    </row>
    <row r="14" spans="1:10" x14ac:dyDescent="0.2">
      <c r="B14" s="4" t="s">
        <v>242</v>
      </c>
      <c r="C14" s="1" t="s">
        <v>257</v>
      </c>
      <c r="D14" s="1" t="s">
        <v>191</v>
      </c>
      <c r="E14" s="33" t="s">
        <v>193</v>
      </c>
      <c r="F14" s="33" t="s">
        <v>193</v>
      </c>
      <c r="G14" s="1" t="s">
        <v>255</v>
      </c>
      <c r="H14" s="1" t="s">
        <v>80</v>
      </c>
      <c r="I14" s="12">
        <v>2.12</v>
      </c>
      <c r="J14" s="5">
        <f t="shared" si="0"/>
        <v>31.230015530484788</v>
      </c>
    </row>
    <row r="15" spans="1:10" x14ac:dyDescent="0.2">
      <c r="B15" s="4" t="s">
        <v>242</v>
      </c>
      <c r="C15" s="1" t="s">
        <v>258</v>
      </c>
      <c r="D15" s="1" t="s">
        <v>191</v>
      </c>
      <c r="E15" s="33" t="s">
        <v>193</v>
      </c>
      <c r="F15" s="33" t="s">
        <v>193</v>
      </c>
      <c r="G15" s="1" t="s">
        <v>195</v>
      </c>
      <c r="H15" s="1" t="s">
        <v>80</v>
      </c>
      <c r="I15" s="12">
        <v>2.42</v>
      </c>
      <c r="J15" s="5">
        <f t="shared" si="0"/>
        <v>50.823932585852809</v>
      </c>
    </row>
    <row r="16" spans="1:10" x14ac:dyDescent="0.2">
      <c r="B16" s="4" t="s">
        <v>242</v>
      </c>
      <c r="C16" s="1" t="s">
        <v>259</v>
      </c>
      <c r="D16" s="1" t="s">
        <v>191</v>
      </c>
      <c r="E16" s="33" t="s">
        <v>193</v>
      </c>
      <c r="F16" s="33" t="s">
        <v>193</v>
      </c>
      <c r="G16" s="1" t="s">
        <v>190</v>
      </c>
      <c r="H16" s="1" t="s">
        <v>80</v>
      </c>
      <c r="I16" s="12">
        <v>2.79</v>
      </c>
      <c r="J16" s="5">
        <f t="shared" si="0"/>
        <v>92.664505911268833</v>
      </c>
    </row>
    <row r="17" spans="2:10" x14ac:dyDescent="0.2">
      <c r="B17" s="4" t="s">
        <v>242</v>
      </c>
      <c r="C17" s="1" t="s">
        <v>260</v>
      </c>
      <c r="D17" s="1" t="s">
        <v>191</v>
      </c>
      <c r="E17" s="33" t="s">
        <v>193</v>
      </c>
      <c r="F17" s="33" t="s">
        <v>193</v>
      </c>
      <c r="G17" s="1" t="s">
        <v>184</v>
      </c>
      <c r="H17" s="1" t="s">
        <v>80</v>
      </c>
      <c r="I17" s="12">
        <v>3.18</v>
      </c>
      <c r="J17" s="5">
        <f t="shared" si="0"/>
        <v>174.52526266494792</v>
      </c>
    </row>
    <row r="18" spans="2:10" x14ac:dyDescent="0.2">
      <c r="B18" s="4" t="s">
        <v>242</v>
      </c>
      <c r="C18" s="1" t="s">
        <v>261</v>
      </c>
      <c r="D18" s="1" t="s">
        <v>191</v>
      </c>
      <c r="E18" s="33" t="s">
        <v>193</v>
      </c>
      <c r="F18" s="33" t="s">
        <v>193</v>
      </c>
      <c r="G18" s="1" t="s">
        <v>184</v>
      </c>
      <c r="H18" s="1" t="s">
        <v>80</v>
      </c>
      <c r="I18" s="12">
        <v>3.06</v>
      </c>
      <c r="J18" s="5">
        <f t="shared" si="0"/>
        <v>143.63486610291025</v>
      </c>
    </row>
    <row r="19" spans="2:10" x14ac:dyDescent="0.2">
      <c r="B19" s="4" t="s">
        <v>242</v>
      </c>
      <c r="C19" s="1" t="s">
        <v>262</v>
      </c>
      <c r="D19" s="1" t="s">
        <v>191</v>
      </c>
      <c r="E19" s="33" t="s">
        <v>193</v>
      </c>
      <c r="F19" s="33" t="s">
        <v>193</v>
      </c>
      <c r="G19" s="1" t="s">
        <v>184</v>
      </c>
      <c r="H19" s="1" t="s">
        <v>80</v>
      </c>
      <c r="I19" s="12">
        <v>3.76</v>
      </c>
      <c r="J19" s="5">
        <f t="shared" si="0"/>
        <v>447.45636959741779</v>
      </c>
    </row>
    <row r="20" spans="2:10" x14ac:dyDescent="0.2">
      <c r="B20" s="4" t="s">
        <v>242</v>
      </c>
      <c r="C20" s="1" t="s">
        <v>263</v>
      </c>
      <c r="D20" s="1" t="s">
        <v>191</v>
      </c>
      <c r="E20" s="33" t="s">
        <v>193</v>
      </c>
      <c r="F20" s="33" t="s">
        <v>193</v>
      </c>
      <c r="G20" s="1" t="s">
        <v>184</v>
      </c>
      <c r="H20" s="1" t="s">
        <v>80</v>
      </c>
      <c r="I20" s="12">
        <v>2.16</v>
      </c>
      <c r="J20" s="5">
        <f t="shared" si="0"/>
        <v>33.325116450551441</v>
      </c>
    </row>
    <row r="21" spans="2:10" x14ac:dyDescent="0.2">
      <c r="B21" s="4" t="s">
        <v>242</v>
      </c>
      <c r="C21" s="1" t="s">
        <v>264</v>
      </c>
      <c r="D21" s="1" t="s">
        <v>191</v>
      </c>
      <c r="E21" s="33" t="s">
        <v>193</v>
      </c>
      <c r="F21" s="33" t="s">
        <v>193</v>
      </c>
      <c r="G21" s="1" t="s">
        <v>184</v>
      </c>
      <c r="H21" s="1" t="s">
        <v>80</v>
      </c>
      <c r="I21" s="12">
        <v>2.27</v>
      </c>
      <c r="J21" s="5">
        <f t="shared" si="0"/>
        <v>39.840082881144916</v>
      </c>
    </row>
    <row r="22" spans="2:10" x14ac:dyDescent="0.2">
      <c r="B22" s="4" t="s">
        <v>242</v>
      </c>
      <c r="C22" s="1" t="s">
        <v>265</v>
      </c>
      <c r="D22" s="1" t="s">
        <v>191</v>
      </c>
      <c r="E22" s="33" t="s">
        <v>193</v>
      </c>
      <c r="F22" s="33" t="s">
        <v>193</v>
      </c>
      <c r="G22" s="1" t="s">
        <v>190</v>
      </c>
      <c r="H22" s="1" t="s">
        <v>80</v>
      </c>
      <c r="I22" s="12">
        <v>3.99</v>
      </c>
      <c r="J22" s="5">
        <f t="shared" si="0"/>
        <v>649.97653552856593</v>
      </c>
    </row>
    <row r="23" spans="2:10" x14ac:dyDescent="0.2">
      <c r="B23" s="4" t="s">
        <v>242</v>
      </c>
      <c r="C23" s="1" t="s">
        <v>266</v>
      </c>
      <c r="D23" s="1" t="s">
        <v>191</v>
      </c>
      <c r="E23" s="33" t="s">
        <v>267</v>
      </c>
      <c r="F23" s="33" t="s">
        <v>268</v>
      </c>
      <c r="G23" s="1" t="s">
        <v>190</v>
      </c>
      <c r="H23" s="1" t="s">
        <v>80</v>
      </c>
      <c r="I23" s="12">
        <v>2.6</v>
      </c>
      <c r="J23" s="5">
        <f t="shared" si="0"/>
        <v>68.071591730102028</v>
      </c>
    </row>
    <row r="24" spans="2:10" x14ac:dyDescent="0.2">
      <c r="B24" s="4" t="s">
        <v>242</v>
      </c>
      <c r="C24" s="1" t="s">
        <v>269</v>
      </c>
      <c r="D24" s="1" t="s">
        <v>191</v>
      </c>
      <c r="E24" s="33" t="s">
        <v>193</v>
      </c>
      <c r="F24" s="33" t="s">
        <v>193</v>
      </c>
      <c r="G24" s="1" t="s">
        <v>190</v>
      </c>
      <c r="H24" s="1" t="s">
        <v>80</v>
      </c>
      <c r="I24" s="12">
        <v>4.78</v>
      </c>
      <c r="J24" s="5">
        <f t="shared" si="0"/>
        <v>2343.3508642338502</v>
      </c>
    </row>
    <row r="25" spans="2:10" x14ac:dyDescent="0.2">
      <c r="B25" s="4" t="s">
        <v>242</v>
      </c>
      <c r="C25" s="1" t="s">
        <v>270</v>
      </c>
      <c r="D25" s="1" t="s">
        <v>191</v>
      </c>
      <c r="E25" s="33" t="s">
        <v>193</v>
      </c>
      <c r="F25" s="33" t="s">
        <v>193</v>
      </c>
      <c r="G25" s="1" t="s">
        <v>195</v>
      </c>
      <c r="H25" s="1" t="s">
        <v>80</v>
      </c>
      <c r="I25" s="12">
        <v>2.85</v>
      </c>
      <c r="J25" s="5">
        <f t="shared" si="0"/>
        <v>102.14394511286815</v>
      </c>
    </row>
    <row r="26" spans="2:10" x14ac:dyDescent="0.2">
      <c r="B26" s="4"/>
      <c r="C26" s="1"/>
      <c r="D26" s="1"/>
      <c r="E26" s="33"/>
      <c r="F26" s="33"/>
      <c r="G26" s="1"/>
      <c r="J26" s="5"/>
    </row>
    <row r="27" spans="2:10" x14ac:dyDescent="0.2">
      <c r="B27" s="4" t="s">
        <v>296</v>
      </c>
      <c r="C27" s="1"/>
      <c r="D27" s="1"/>
      <c r="E27" s="33"/>
      <c r="F27" s="33"/>
      <c r="G27" s="1"/>
      <c r="J27" s="5"/>
    </row>
    <row r="28" spans="2:10" x14ac:dyDescent="0.2">
      <c r="B28" s="6"/>
      <c r="C28" s="7"/>
      <c r="D28" s="7"/>
      <c r="E28" s="34"/>
      <c r="F28" s="34"/>
      <c r="G28" s="7"/>
      <c r="H28" s="7"/>
      <c r="I28" s="7"/>
      <c r="J28" s="8"/>
    </row>
    <row r="29" spans="2:10" x14ac:dyDescent="0.2">
      <c r="B29" s="9"/>
      <c r="C29" s="10"/>
      <c r="D29" s="10"/>
      <c r="E29" s="35"/>
      <c r="F29" s="35"/>
      <c r="G29" s="10"/>
      <c r="H29" s="10"/>
      <c r="I29" s="10"/>
      <c r="J29" s="11"/>
    </row>
    <row r="30" spans="2:10" x14ac:dyDescent="0.2">
      <c r="B30" s="4" t="s">
        <v>180</v>
      </c>
      <c r="C30" s="1" t="s">
        <v>181</v>
      </c>
      <c r="D30" s="1" t="s">
        <v>191</v>
      </c>
      <c r="E30" s="33" t="s">
        <v>192</v>
      </c>
      <c r="F30" s="33" t="s">
        <v>192</v>
      </c>
      <c r="G30" s="1" t="s">
        <v>184</v>
      </c>
      <c r="H30" s="1" t="s">
        <v>80</v>
      </c>
      <c r="I30" s="1">
        <v>2.48</v>
      </c>
      <c r="J30" s="5">
        <f>EXP(I30/(0.0019872*310))</f>
        <v>56.023144238641535</v>
      </c>
    </row>
    <row r="31" spans="2:10" x14ac:dyDescent="0.2">
      <c r="B31" s="4" t="s">
        <v>180</v>
      </c>
      <c r="C31" s="1" t="s">
        <v>185</v>
      </c>
      <c r="D31" s="1" t="s">
        <v>191</v>
      </c>
      <c r="E31" s="33" t="s">
        <v>193</v>
      </c>
      <c r="F31" s="33" t="s">
        <v>193</v>
      </c>
      <c r="G31" s="1" t="s">
        <v>187</v>
      </c>
      <c r="H31" s="1" t="s">
        <v>80</v>
      </c>
      <c r="I31" s="1">
        <v>3.54</v>
      </c>
      <c r="J31" s="5">
        <f>EXP(I31/(0.0019872*310))</f>
        <v>313.07874163626445</v>
      </c>
    </row>
    <row r="32" spans="2:10" x14ac:dyDescent="0.2">
      <c r="B32" s="4" t="s">
        <v>180</v>
      </c>
      <c r="C32" s="1" t="s">
        <v>188</v>
      </c>
      <c r="D32" s="1" t="s">
        <v>191</v>
      </c>
      <c r="E32" s="33" t="s">
        <v>193</v>
      </c>
      <c r="F32" s="33" t="s">
        <v>193</v>
      </c>
      <c r="G32" s="1" t="s">
        <v>190</v>
      </c>
      <c r="H32" s="1" t="s">
        <v>80</v>
      </c>
      <c r="I32" s="1">
        <v>2.5099999999999998</v>
      </c>
      <c r="J32" s="5">
        <f>EXP(I32/(0.0019872*310))</f>
        <v>58.818925433081468</v>
      </c>
    </row>
    <row r="33" spans="2:10" x14ac:dyDescent="0.2">
      <c r="B33" s="4" t="s">
        <v>180</v>
      </c>
      <c r="C33" s="1" t="s">
        <v>194</v>
      </c>
      <c r="D33" s="1" t="s">
        <v>191</v>
      </c>
      <c r="E33" s="33" t="s">
        <v>193</v>
      </c>
      <c r="F33" s="33" t="s">
        <v>193</v>
      </c>
      <c r="G33" s="1" t="s">
        <v>195</v>
      </c>
      <c r="H33" s="1" t="s">
        <v>80</v>
      </c>
      <c r="I33" s="1">
        <v>2.74</v>
      </c>
      <c r="J33" s="5">
        <f>EXP(I33/(0.0019872*310))</f>
        <v>85.440556832176128</v>
      </c>
    </row>
    <row r="34" spans="2:10" x14ac:dyDescent="0.2">
      <c r="B34" s="4"/>
      <c r="C34" s="1"/>
      <c r="D34" s="1"/>
      <c r="E34" s="33"/>
      <c r="F34" s="33"/>
      <c r="G34" s="1"/>
      <c r="J34" s="5"/>
    </row>
    <row r="35" spans="2:10" x14ac:dyDescent="0.2">
      <c r="B35" s="4" t="s">
        <v>299</v>
      </c>
      <c r="C35" s="1"/>
      <c r="D35" s="1"/>
      <c r="E35" s="33"/>
      <c r="F35" s="33"/>
      <c r="G35" s="1"/>
      <c r="J35" s="5"/>
    </row>
    <row r="36" spans="2:10" x14ac:dyDescent="0.2">
      <c r="B36" s="6"/>
      <c r="C36" s="7"/>
      <c r="D36" s="7"/>
      <c r="E36" s="34"/>
      <c r="F36" s="34"/>
      <c r="G36" s="7"/>
      <c r="H36" s="7"/>
      <c r="I36" s="7"/>
      <c r="J36" s="8"/>
    </row>
    <row r="37" spans="2:10" x14ac:dyDescent="0.2">
      <c r="B37" s="9"/>
      <c r="C37" s="10"/>
      <c r="D37" s="10"/>
      <c r="E37" s="35"/>
      <c r="F37" s="35"/>
      <c r="G37" s="10"/>
      <c r="H37" s="10"/>
      <c r="I37" s="10"/>
      <c r="J37" s="11"/>
    </row>
    <row r="38" spans="2:10" x14ac:dyDescent="0.2">
      <c r="B38" s="4" t="s">
        <v>242</v>
      </c>
      <c r="C38" s="1" t="s">
        <v>246</v>
      </c>
      <c r="D38" s="1" t="s">
        <v>182</v>
      </c>
      <c r="E38" s="33" t="s">
        <v>183</v>
      </c>
      <c r="F38" s="33" t="s">
        <v>306</v>
      </c>
      <c r="G38" s="1" t="s">
        <v>190</v>
      </c>
      <c r="H38" s="1" t="s">
        <v>80</v>
      </c>
      <c r="J38" s="5"/>
    </row>
    <row r="39" spans="2:10" x14ac:dyDescent="0.2">
      <c r="B39" s="4" t="s">
        <v>242</v>
      </c>
      <c r="C39" s="1" t="s">
        <v>247</v>
      </c>
      <c r="D39" s="1" t="s">
        <v>182</v>
      </c>
      <c r="E39" s="33" t="s">
        <v>183</v>
      </c>
      <c r="F39" s="33" t="s">
        <v>306</v>
      </c>
      <c r="G39" s="1" t="s">
        <v>190</v>
      </c>
      <c r="H39" s="1" t="s">
        <v>80</v>
      </c>
      <c r="J39" s="5"/>
    </row>
    <row r="40" spans="2:10" x14ac:dyDescent="0.2">
      <c r="B40" s="4" t="s">
        <v>242</v>
      </c>
      <c r="C40" s="1" t="s">
        <v>248</v>
      </c>
      <c r="D40" s="1" t="s">
        <v>182</v>
      </c>
      <c r="E40" s="33" t="s">
        <v>186</v>
      </c>
      <c r="F40" s="33" t="s">
        <v>186</v>
      </c>
      <c r="G40" s="1" t="s">
        <v>190</v>
      </c>
      <c r="H40" s="1" t="s">
        <v>80</v>
      </c>
      <c r="J40" s="5"/>
    </row>
    <row r="41" spans="2:10" x14ac:dyDescent="0.2">
      <c r="B41" s="4" t="s">
        <v>242</v>
      </c>
      <c r="C41" s="1" t="s">
        <v>249</v>
      </c>
      <c r="D41" s="1" t="s">
        <v>182</v>
      </c>
      <c r="E41" s="33" t="s">
        <v>332</v>
      </c>
      <c r="F41" s="33" t="s">
        <v>332</v>
      </c>
      <c r="G41" s="1" t="s">
        <v>195</v>
      </c>
      <c r="H41" s="1" t="s">
        <v>80</v>
      </c>
      <c r="J41" s="5"/>
    </row>
    <row r="42" spans="2:10" x14ac:dyDescent="0.2">
      <c r="B42" s="4" t="s">
        <v>242</v>
      </c>
      <c r="C42" s="1" t="s">
        <v>250</v>
      </c>
      <c r="D42" s="1" t="s">
        <v>182</v>
      </c>
      <c r="E42" s="33" t="s">
        <v>333</v>
      </c>
      <c r="F42" s="33" t="s">
        <v>335</v>
      </c>
      <c r="G42" s="1" t="s">
        <v>190</v>
      </c>
      <c r="H42" s="1" t="s">
        <v>80</v>
      </c>
      <c r="J42" s="5"/>
    </row>
    <row r="43" spans="2:10" x14ac:dyDescent="0.2">
      <c r="B43" s="4" t="s">
        <v>242</v>
      </c>
      <c r="C43" s="1" t="s">
        <v>251</v>
      </c>
      <c r="D43" s="1" t="s">
        <v>182</v>
      </c>
      <c r="E43" s="33" t="s">
        <v>334</v>
      </c>
      <c r="F43" s="33" t="s">
        <v>306</v>
      </c>
      <c r="G43" s="1" t="s">
        <v>195</v>
      </c>
      <c r="H43" s="1" t="s">
        <v>80</v>
      </c>
      <c r="J43" s="5"/>
    </row>
    <row r="44" spans="2:10" x14ac:dyDescent="0.2">
      <c r="B44" s="4" t="s">
        <v>242</v>
      </c>
      <c r="C44" s="1" t="s">
        <v>252</v>
      </c>
      <c r="D44" s="1" t="s">
        <v>182</v>
      </c>
      <c r="E44" s="33" t="s">
        <v>271</v>
      </c>
      <c r="F44" s="33" t="s">
        <v>355</v>
      </c>
      <c r="G44" s="1" t="s">
        <v>190</v>
      </c>
      <c r="H44" s="1" t="s">
        <v>80</v>
      </c>
      <c r="J44" s="5"/>
    </row>
    <row r="45" spans="2:10" x14ac:dyDescent="0.2">
      <c r="B45" s="4" t="s">
        <v>242</v>
      </c>
      <c r="C45" s="1" t="s">
        <v>253</v>
      </c>
      <c r="D45" s="1" t="s">
        <v>182</v>
      </c>
      <c r="E45" s="33" t="s">
        <v>335</v>
      </c>
      <c r="F45" s="33" t="s">
        <v>335</v>
      </c>
      <c r="G45" s="1" t="s">
        <v>195</v>
      </c>
      <c r="H45" s="1" t="s">
        <v>80</v>
      </c>
      <c r="J45" s="5"/>
    </row>
    <row r="46" spans="2:10" x14ac:dyDescent="0.2">
      <c r="B46" s="4" t="s">
        <v>242</v>
      </c>
      <c r="C46" s="1" t="s">
        <v>254</v>
      </c>
      <c r="D46" s="1" t="s">
        <v>182</v>
      </c>
      <c r="E46" s="33" t="s">
        <v>306</v>
      </c>
      <c r="F46" s="33" t="s">
        <v>306</v>
      </c>
      <c r="G46" s="1" t="s">
        <v>255</v>
      </c>
      <c r="H46" s="1" t="s">
        <v>80</v>
      </c>
      <c r="J46" s="5"/>
    </row>
    <row r="47" spans="2:10" x14ac:dyDescent="0.2">
      <c r="B47" s="4" t="s">
        <v>242</v>
      </c>
      <c r="C47" s="1" t="s">
        <v>256</v>
      </c>
      <c r="D47" s="1" t="s">
        <v>182</v>
      </c>
      <c r="E47" s="33" t="s">
        <v>336</v>
      </c>
      <c r="F47" s="33" t="s">
        <v>354</v>
      </c>
      <c r="G47" s="1" t="s">
        <v>195</v>
      </c>
      <c r="H47" s="1" t="s">
        <v>80</v>
      </c>
      <c r="J47" s="5"/>
    </row>
    <row r="48" spans="2:10" x14ac:dyDescent="0.2">
      <c r="B48" s="4" t="s">
        <v>242</v>
      </c>
      <c r="C48" s="1" t="s">
        <v>257</v>
      </c>
      <c r="D48" s="1" t="s">
        <v>182</v>
      </c>
      <c r="E48" s="33" t="s">
        <v>350</v>
      </c>
      <c r="F48" s="33" t="s">
        <v>350</v>
      </c>
      <c r="G48" s="1" t="s">
        <v>255</v>
      </c>
      <c r="H48" s="1" t="s">
        <v>80</v>
      </c>
      <c r="J48" s="5"/>
    </row>
    <row r="49" spans="2:10" x14ac:dyDescent="0.2">
      <c r="B49" s="4" t="s">
        <v>242</v>
      </c>
      <c r="C49" s="1" t="s">
        <v>258</v>
      </c>
      <c r="D49" s="1" t="s">
        <v>182</v>
      </c>
      <c r="E49" s="33" t="s">
        <v>333</v>
      </c>
      <c r="F49" s="33" t="s">
        <v>335</v>
      </c>
      <c r="G49" s="1" t="s">
        <v>195</v>
      </c>
      <c r="H49" s="1" t="s">
        <v>80</v>
      </c>
      <c r="J49" s="5"/>
    </row>
    <row r="50" spans="2:10" x14ac:dyDescent="0.2">
      <c r="B50" s="4" t="s">
        <v>242</v>
      </c>
      <c r="C50" s="1" t="s">
        <v>259</v>
      </c>
      <c r="D50" s="1" t="s">
        <v>182</v>
      </c>
      <c r="E50" s="33" t="s">
        <v>186</v>
      </c>
      <c r="F50" s="33" t="s">
        <v>186</v>
      </c>
      <c r="G50" s="1" t="s">
        <v>190</v>
      </c>
      <c r="H50" s="1" t="s">
        <v>80</v>
      </c>
      <c r="J50" s="5"/>
    </row>
    <row r="51" spans="2:10" x14ac:dyDescent="0.2">
      <c r="B51" s="4" t="s">
        <v>242</v>
      </c>
      <c r="C51" s="1" t="s">
        <v>260</v>
      </c>
      <c r="D51" s="1" t="s">
        <v>182</v>
      </c>
      <c r="E51" s="33" t="s">
        <v>351</v>
      </c>
      <c r="F51" s="33" t="s">
        <v>353</v>
      </c>
      <c r="G51" s="1" t="s">
        <v>184</v>
      </c>
      <c r="H51" s="1" t="s">
        <v>80</v>
      </c>
      <c r="J51" s="5"/>
    </row>
    <row r="52" spans="2:10" x14ac:dyDescent="0.2">
      <c r="B52" s="4" t="s">
        <v>242</v>
      </c>
      <c r="C52" s="1" t="s">
        <v>261</v>
      </c>
      <c r="D52" s="1" t="s">
        <v>182</v>
      </c>
      <c r="E52" s="33" t="s">
        <v>186</v>
      </c>
      <c r="F52" s="33" t="s">
        <v>186</v>
      </c>
      <c r="G52" s="1" t="s">
        <v>184</v>
      </c>
      <c r="H52" s="1" t="s">
        <v>80</v>
      </c>
      <c r="J52" s="5"/>
    </row>
    <row r="53" spans="2:10" x14ac:dyDescent="0.2">
      <c r="B53" s="4" t="s">
        <v>242</v>
      </c>
      <c r="C53" s="1" t="s">
        <v>262</v>
      </c>
      <c r="D53" s="1" t="s">
        <v>182</v>
      </c>
      <c r="E53" s="33" t="s">
        <v>186</v>
      </c>
      <c r="F53" s="33" t="s">
        <v>186</v>
      </c>
      <c r="G53" s="1" t="s">
        <v>184</v>
      </c>
      <c r="H53" s="1" t="s">
        <v>80</v>
      </c>
      <c r="J53" s="5"/>
    </row>
    <row r="54" spans="2:10" x14ac:dyDescent="0.2">
      <c r="B54" s="4" t="s">
        <v>242</v>
      </c>
      <c r="C54" s="1" t="s">
        <v>263</v>
      </c>
      <c r="D54" s="1" t="s">
        <v>182</v>
      </c>
      <c r="E54" s="33" t="s">
        <v>272</v>
      </c>
      <c r="F54" s="33" t="s">
        <v>352</v>
      </c>
      <c r="G54" s="1" t="s">
        <v>184</v>
      </c>
      <c r="H54" s="1" t="s">
        <v>80</v>
      </c>
      <c r="J54" s="5"/>
    </row>
    <row r="55" spans="2:10" x14ac:dyDescent="0.2">
      <c r="B55" s="4" t="s">
        <v>242</v>
      </c>
      <c r="C55" s="1" t="s">
        <v>264</v>
      </c>
      <c r="D55" s="1" t="s">
        <v>182</v>
      </c>
      <c r="E55" s="33" t="s">
        <v>186</v>
      </c>
      <c r="F55" s="33" t="s">
        <v>186</v>
      </c>
      <c r="G55" s="1" t="s">
        <v>184</v>
      </c>
      <c r="H55" s="1" t="s">
        <v>80</v>
      </c>
      <c r="J55" s="5"/>
    </row>
    <row r="56" spans="2:10" x14ac:dyDescent="0.2">
      <c r="B56" s="4" t="s">
        <v>242</v>
      </c>
      <c r="C56" s="1" t="s">
        <v>265</v>
      </c>
      <c r="D56" s="1" t="s">
        <v>182</v>
      </c>
      <c r="E56" s="33" t="s">
        <v>183</v>
      </c>
      <c r="F56" s="33" t="s">
        <v>306</v>
      </c>
      <c r="G56" s="1" t="s">
        <v>190</v>
      </c>
      <c r="H56" s="1" t="s">
        <v>80</v>
      </c>
      <c r="J56" s="5"/>
    </row>
    <row r="57" spans="2:10" x14ac:dyDescent="0.2">
      <c r="B57" s="4" t="s">
        <v>242</v>
      </c>
      <c r="C57" s="1" t="s">
        <v>266</v>
      </c>
      <c r="D57" s="1" t="s">
        <v>182</v>
      </c>
      <c r="E57" s="33" t="s">
        <v>186</v>
      </c>
      <c r="F57" s="33" t="s">
        <v>186</v>
      </c>
      <c r="G57" s="1" t="s">
        <v>190</v>
      </c>
      <c r="H57" s="1" t="s">
        <v>80</v>
      </c>
      <c r="J57" s="5"/>
    </row>
    <row r="58" spans="2:10" x14ac:dyDescent="0.2">
      <c r="B58" s="4" t="s">
        <v>242</v>
      </c>
      <c r="C58" s="1" t="s">
        <v>269</v>
      </c>
      <c r="D58" s="1" t="s">
        <v>182</v>
      </c>
      <c r="E58" s="33" t="s">
        <v>186</v>
      </c>
      <c r="F58" s="33" t="s">
        <v>186</v>
      </c>
      <c r="G58" s="1" t="s">
        <v>190</v>
      </c>
      <c r="H58" s="1" t="s">
        <v>80</v>
      </c>
      <c r="J58" s="5"/>
    </row>
    <row r="59" spans="2:10" x14ac:dyDescent="0.2">
      <c r="B59" s="4" t="s">
        <v>242</v>
      </c>
      <c r="C59" s="1" t="s">
        <v>270</v>
      </c>
      <c r="D59" s="1" t="s">
        <v>182</v>
      </c>
      <c r="E59" s="33" t="s">
        <v>186</v>
      </c>
      <c r="F59" s="33" t="s">
        <v>186</v>
      </c>
      <c r="G59" s="1" t="s">
        <v>195</v>
      </c>
      <c r="H59" s="1" t="s">
        <v>80</v>
      </c>
      <c r="J59" s="5"/>
    </row>
    <row r="60" spans="2:10" x14ac:dyDescent="0.2">
      <c r="B60" s="4"/>
      <c r="C60" s="1"/>
      <c r="D60" s="1"/>
      <c r="E60" s="33"/>
      <c r="F60" s="33"/>
      <c r="G60" s="1"/>
      <c r="J60" s="5"/>
    </row>
    <row r="61" spans="2:10" x14ac:dyDescent="0.2">
      <c r="B61" s="4" t="s">
        <v>304</v>
      </c>
      <c r="C61" s="1"/>
      <c r="D61" s="1"/>
      <c r="E61" s="33"/>
      <c r="F61" s="33"/>
      <c r="G61" s="1"/>
      <c r="J61" s="5"/>
    </row>
    <row r="62" spans="2:10" x14ac:dyDescent="0.2">
      <c r="B62" s="6"/>
      <c r="C62" s="7"/>
      <c r="D62" s="7"/>
      <c r="E62" s="34"/>
      <c r="F62" s="34"/>
      <c r="G62" s="7"/>
      <c r="H62" s="7"/>
      <c r="I62" s="7"/>
      <c r="J62" s="8"/>
    </row>
    <row r="63" spans="2:10" x14ac:dyDescent="0.2">
      <c r="B63" s="9"/>
      <c r="C63" s="10"/>
      <c r="D63" s="10"/>
      <c r="E63" s="35"/>
      <c r="F63" s="35"/>
      <c r="G63" s="10"/>
      <c r="H63" s="10"/>
      <c r="I63" s="10"/>
      <c r="J63" s="11"/>
    </row>
    <row r="64" spans="2:10" x14ac:dyDescent="0.2">
      <c r="B64" s="4" t="s">
        <v>242</v>
      </c>
      <c r="C64" s="1" t="s">
        <v>246</v>
      </c>
      <c r="D64" s="1" t="s">
        <v>300</v>
      </c>
      <c r="E64" s="33" t="s">
        <v>356</v>
      </c>
      <c r="F64" s="33" t="s">
        <v>356</v>
      </c>
      <c r="G64" s="1" t="s">
        <v>190</v>
      </c>
      <c r="H64" s="1" t="s">
        <v>80</v>
      </c>
      <c r="I64" s="12">
        <v>1.38</v>
      </c>
      <c r="J64" s="5">
        <f t="shared" ref="J64:J85" si="1">EXP(I64/(0.0019872*310))</f>
        <v>9.3946780981491198</v>
      </c>
    </row>
    <row r="65" spans="2:10" x14ac:dyDescent="0.2">
      <c r="B65" s="4" t="s">
        <v>242</v>
      </c>
      <c r="C65" s="12" t="s">
        <v>247</v>
      </c>
      <c r="D65" s="1" t="s">
        <v>300</v>
      </c>
      <c r="E65" s="33" t="s">
        <v>356</v>
      </c>
      <c r="F65" s="33" t="s">
        <v>356</v>
      </c>
      <c r="G65" s="1" t="s">
        <v>190</v>
      </c>
      <c r="H65" s="1" t="s">
        <v>80</v>
      </c>
      <c r="I65" s="12">
        <v>1.47</v>
      </c>
      <c r="J65" s="5">
        <f t="shared" si="1"/>
        <v>10.872532730311633</v>
      </c>
    </row>
    <row r="66" spans="2:10" x14ac:dyDescent="0.2">
      <c r="B66" s="4" t="s">
        <v>242</v>
      </c>
      <c r="C66" s="1" t="s">
        <v>248</v>
      </c>
      <c r="D66" s="1" t="s">
        <v>300</v>
      </c>
      <c r="E66" s="33" t="s">
        <v>356</v>
      </c>
      <c r="F66" s="33" t="s">
        <v>356</v>
      </c>
      <c r="G66" s="1" t="s">
        <v>190</v>
      </c>
      <c r="H66" s="1" t="s">
        <v>80</v>
      </c>
      <c r="I66" s="12">
        <v>1.61</v>
      </c>
      <c r="J66" s="5">
        <f t="shared" si="1"/>
        <v>13.646739073431888</v>
      </c>
    </row>
    <row r="67" spans="2:10" x14ac:dyDescent="0.2">
      <c r="B67" s="4" t="s">
        <v>242</v>
      </c>
      <c r="C67" s="1" t="s">
        <v>249</v>
      </c>
      <c r="D67" s="1" t="s">
        <v>300</v>
      </c>
      <c r="E67" s="33" t="s">
        <v>302</v>
      </c>
      <c r="F67" s="33" t="s">
        <v>302</v>
      </c>
      <c r="G67" s="1" t="s">
        <v>195</v>
      </c>
      <c r="H67" s="1" t="s">
        <v>80</v>
      </c>
      <c r="I67" s="12">
        <v>1.48</v>
      </c>
      <c r="J67" s="5">
        <f t="shared" si="1"/>
        <v>11.050465997853815</v>
      </c>
    </row>
    <row r="68" spans="2:10" x14ac:dyDescent="0.2">
      <c r="B68" s="4" t="s">
        <v>242</v>
      </c>
      <c r="C68" s="1" t="s">
        <v>250</v>
      </c>
      <c r="D68" s="1" t="s">
        <v>300</v>
      </c>
      <c r="E68" s="33" t="s">
        <v>356</v>
      </c>
      <c r="F68" s="33" t="s">
        <v>356</v>
      </c>
      <c r="G68" s="1" t="s">
        <v>190</v>
      </c>
      <c r="H68" s="1" t="s">
        <v>80</v>
      </c>
      <c r="I68" s="12">
        <v>1.17</v>
      </c>
      <c r="J68" s="5">
        <f t="shared" si="1"/>
        <v>6.6808951757080735</v>
      </c>
    </row>
    <row r="69" spans="2:10" x14ac:dyDescent="0.2">
      <c r="B69" s="4" t="s">
        <v>242</v>
      </c>
      <c r="C69" s="1" t="s">
        <v>251</v>
      </c>
      <c r="D69" s="1" t="s">
        <v>300</v>
      </c>
      <c r="E69" s="33" t="s">
        <v>356</v>
      </c>
      <c r="F69" s="33" t="s">
        <v>356</v>
      </c>
      <c r="G69" s="1" t="s">
        <v>195</v>
      </c>
      <c r="H69" s="1" t="s">
        <v>80</v>
      </c>
      <c r="I69" s="12">
        <v>0.55000000000000004</v>
      </c>
      <c r="J69" s="5">
        <f t="shared" si="1"/>
        <v>2.4419838520566683</v>
      </c>
    </row>
    <row r="70" spans="2:10" x14ac:dyDescent="0.2">
      <c r="B70" s="4" t="s">
        <v>242</v>
      </c>
      <c r="C70" s="1" t="s">
        <v>252</v>
      </c>
      <c r="D70" s="1" t="s">
        <v>300</v>
      </c>
      <c r="E70" s="33" t="s">
        <v>356</v>
      </c>
      <c r="F70" s="33" t="s">
        <v>356</v>
      </c>
      <c r="G70" s="1" t="s">
        <v>190</v>
      </c>
      <c r="H70" s="1" t="s">
        <v>80</v>
      </c>
      <c r="I70" s="12">
        <v>0.55000000000000004</v>
      </c>
      <c r="J70" s="5">
        <f t="shared" si="1"/>
        <v>2.4419838520566683</v>
      </c>
    </row>
    <row r="71" spans="2:10" x14ac:dyDescent="0.2">
      <c r="B71" s="4" t="s">
        <v>242</v>
      </c>
      <c r="C71" s="1" t="s">
        <v>253</v>
      </c>
      <c r="D71" s="1" t="s">
        <v>300</v>
      </c>
      <c r="E71" s="33" t="s">
        <v>356</v>
      </c>
      <c r="F71" s="33" t="s">
        <v>356</v>
      </c>
      <c r="G71" s="1" t="s">
        <v>195</v>
      </c>
      <c r="H71" s="1" t="s">
        <v>80</v>
      </c>
      <c r="I71" s="12">
        <v>0.38</v>
      </c>
      <c r="J71" s="5">
        <f t="shared" si="1"/>
        <v>1.8530836191941689</v>
      </c>
    </row>
    <row r="72" spans="2:10" x14ac:dyDescent="0.2">
      <c r="B72" s="4" t="s">
        <v>242</v>
      </c>
      <c r="C72" s="1" t="s">
        <v>254</v>
      </c>
      <c r="D72" s="12" t="s">
        <v>300</v>
      </c>
      <c r="E72" s="36" t="s">
        <v>356</v>
      </c>
      <c r="F72" s="36" t="s">
        <v>356</v>
      </c>
      <c r="G72" s="12" t="s">
        <v>255</v>
      </c>
      <c r="H72" s="12" t="s">
        <v>80</v>
      </c>
      <c r="I72" s="12">
        <v>1.49</v>
      </c>
      <c r="J72" s="5">
        <f t="shared" si="1"/>
        <v>11.231311213189905</v>
      </c>
    </row>
    <row r="73" spans="2:10" x14ac:dyDescent="0.2">
      <c r="B73" s="4" t="s">
        <v>242</v>
      </c>
      <c r="C73" s="1" t="s">
        <v>256</v>
      </c>
      <c r="D73" s="12" t="s">
        <v>300</v>
      </c>
      <c r="E73" s="36" t="s">
        <v>358</v>
      </c>
      <c r="F73" s="36" t="s">
        <v>357</v>
      </c>
      <c r="G73" s="12" t="s">
        <v>195</v>
      </c>
      <c r="H73" s="12" t="s">
        <v>80</v>
      </c>
      <c r="I73" s="12">
        <v>1.75</v>
      </c>
      <c r="J73" s="5">
        <f t="shared" si="1"/>
        <v>17.128804479855045</v>
      </c>
    </row>
    <row r="74" spans="2:10" x14ac:dyDescent="0.2">
      <c r="B74" s="4" t="s">
        <v>242</v>
      </c>
      <c r="C74" s="1" t="s">
        <v>257</v>
      </c>
      <c r="D74" s="1" t="s">
        <v>300</v>
      </c>
      <c r="E74" s="33" t="s">
        <v>356</v>
      </c>
      <c r="F74" s="33" t="s">
        <v>356</v>
      </c>
      <c r="G74" s="1" t="s">
        <v>255</v>
      </c>
      <c r="H74" s="1" t="s">
        <v>80</v>
      </c>
      <c r="I74" s="12">
        <v>0.55000000000000004</v>
      </c>
      <c r="J74" s="5">
        <f t="shared" si="1"/>
        <v>2.4419838520566683</v>
      </c>
    </row>
    <row r="75" spans="2:10" x14ac:dyDescent="0.2">
      <c r="B75" s="4" t="s">
        <v>242</v>
      </c>
      <c r="C75" s="1" t="s">
        <v>258</v>
      </c>
      <c r="D75" s="1" t="s">
        <v>300</v>
      </c>
      <c r="E75" s="33" t="s">
        <v>356</v>
      </c>
      <c r="F75" s="33" t="s">
        <v>356</v>
      </c>
      <c r="G75" s="1" t="s">
        <v>195</v>
      </c>
      <c r="H75" s="1" t="s">
        <v>80</v>
      </c>
      <c r="I75" s="12">
        <v>2.69</v>
      </c>
      <c r="J75" s="5">
        <f t="shared" si="1"/>
        <v>78.779773118118541</v>
      </c>
    </row>
    <row r="76" spans="2:10" x14ac:dyDescent="0.2">
      <c r="B76" s="4" t="s">
        <v>242</v>
      </c>
      <c r="C76" s="1" t="s">
        <v>259</v>
      </c>
      <c r="D76" s="1" t="s">
        <v>300</v>
      </c>
      <c r="E76" s="33" t="s">
        <v>356</v>
      </c>
      <c r="F76" s="33" t="s">
        <v>356</v>
      </c>
      <c r="G76" s="1" t="s">
        <v>190</v>
      </c>
      <c r="H76" s="1" t="s">
        <v>80</v>
      </c>
      <c r="I76" s="12">
        <v>0.57999999999999996</v>
      </c>
      <c r="J76" s="5">
        <f t="shared" si="1"/>
        <v>2.5638487102949719</v>
      </c>
    </row>
    <row r="77" spans="2:10" x14ac:dyDescent="0.2">
      <c r="B77" s="4" t="s">
        <v>242</v>
      </c>
      <c r="C77" s="1" t="s">
        <v>260</v>
      </c>
      <c r="D77" s="1" t="s">
        <v>300</v>
      </c>
      <c r="E77" s="33" t="s">
        <v>356</v>
      </c>
      <c r="F77" s="33" t="s">
        <v>356</v>
      </c>
      <c r="G77" s="1" t="s">
        <v>184</v>
      </c>
      <c r="H77" s="1" t="s">
        <v>80</v>
      </c>
      <c r="I77" s="12">
        <v>0.48</v>
      </c>
      <c r="J77" s="5">
        <f t="shared" si="1"/>
        <v>2.1796848504175341</v>
      </c>
    </row>
    <row r="78" spans="2:10" x14ac:dyDescent="0.2">
      <c r="B78" s="4" t="s">
        <v>242</v>
      </c>
      <c r="C78" s="1" t="s">
        <v>261</v>
      </c>
      <c r="D78" s="1" t="s">
        <v>300</v>
      </c>
      <c r="E78" s="33" t="s">
        <v>356</v>
      </c>
      <c r="F78" s="33" t="s">
        <v>356</v>
      </c>
      <c r="G78" s="1" t="s">
        <v>184</v>
      </c>
      <c r="H78" s="1" t="s">
        <v>80</v>
      </c>
      <c r="I78" s="12">
        <v>0.56000000000000005</v>
      </c>
      <c r="J78" s="5">
        <f t="shared" si="1"/>
        <v>2.4819478767103083</v>
      </c>
    </row>
    <row r="79" spans="2:10" x14ac:dyDescent="0.2">
      <c r="B79" s="4" t="s">
        <v>242</v>
      </c>
      <c r="C79" s="1" t="s">
        <v>262</v>
      </c>
      <c r="D79" s="1" t="s">
        <v>300</v>
      </c>
      <c r="E79" s="33" t="s">
        <v>356</v>
      </c>
      <c r="F79" s="33" t="s">
        <v>356</v>
      </c>
      <c r="G79" s="1" t="s">
        <v>184</v>
      </c>
      <c r="H79" s="1" t="s">
        <v>80</v>
      </c>
      <c r="I79" s="12">
        <v>1.48</v>
      </c>
      <c r="J79" s="5">
        <f t="shared" si="1"/>
        <v>11.050465997853815</v>
      </c>
    </row>
    <row r="80" spans="2:10" x14ac:dyDescent="0.2">
      <c r="B80" s="4" t="s">
        <v>242</v>
      </c>
      <c r="C80" s="1" t="s">
        <v>263</v>
      </c>
      <c r="D80" s="1" t="s">
        <v>300</v>
      </c>
      <c r="E80" s="33" t="s">
        <v>359</v>
      </c>
      <c r="F80" s="33" t="s">
        <v>357</v>
      </c>
      <c r="G80" s="1" t="s">
        <v>184</v>
      </c>
      <c r="H80" s="1" t="s">
        <v>80</v>
      </c>
      <c r="I80" s="12">
        <v>1.6</v>
      </c>
      <c r="J80" s="5">
        <f t="shared" si="1"/>
        <v>13.427000930705338</v>
      </c>
    </row>
    <row r="81" spans="2:10" x14ac:dyDescent="0.2">
      <c r="B81" s="4" t="s">
        <v>242</v>
      </c>
      <c r="C81" s="1" t="s">
        <v>264</v>
      </c>
      <c r="D81" s="1" t="s">
        <v>300</v>
      </c>
      <c r="E81" s="33" t="s">
        <v>356</v>
      </c>
      <c r="F81" s="33" t="s">
        <v>356</v>
      </c>
      <c r="G81" s="1" t="s">
        <v>184</v>
      </c>
      <c r="H81" s="1" t="s">
        <v>80</v>
      </c>
      <c r="I81" s="12">
        <v>2.13</v>
      </c>
      <c r="J81" s="5">
        <f t="shared" si="1"/>
        <v>31.741106997999072</v>
      </c>
    </row>
    <row r="82" spans="2:10" x14ac:dyDescent="0.2">
      <c r="B82" s="4" t="s">
        <v>242</v>
      </c>
      <c r="C82" s="1" t="s">
        <v>265</v>
      </c>
      <c r="D82" s="1" t="s">
        <v>300</v>
      </c>
      <c r="E82" s="33" t="s">
        <v>356</v>
      </c>
      <c r="F82" s="33" t="s">
        <v>356</v>
      </c>
      <c r="G82" s="1" t="s">
        <v>190</v>
      </c>
      <c r="H82" s="1" t="s">
        <v>80</v>
      </c>
      <c r="I82" s="12">
        <v>0.62</v>
      </c>
      <c r="J82" s="5">
        <f t="shared" si="1"/>
        <v>2.7358474013173115</v>
      </c>
    </row>
    <row r="83" spans="2:10" x14ac:dyDescent="0.2">
      <c r="B83" s="4" t="s">
        <v>242</v>
      </c>
      <c r="C83" s="1" t="s">
        <v>266</v>
      </c>
      <c r="D83" s="1" t="s">
        <v>300</v>
      </c>
      <c r="E83" s="33" t="s">
        <v>360</v>
      </c>
      <c r="F83" s="33" t="s">
        <v>303</v>
      </c>
      <c r="G83" s="1" t="s">
        <v>190</v>
      </c>
      <c r="H83" s="1" t="s">
        <v>80</v>
      </c>
      <c r="I83" s="12">
        <v>0.73</v>
      </c>
      <c r="J83" s="5">
        <f t="shared" si="1"/>
        <v>3.2706978647884961</v>
      </c>
    </row>
    <row r="84" spans="2:10" x14ac:dyDescent="0.2">
      <c r="B84" s="4" t="s">
        <v>242</v>
      </c>
      <c r="C84" s="1" t="s">
        <v>269</v>
      </c>
      <c r="D84" s="1" t="s">
        <v>300</v>
      </c>
      <c r="E84" s="33" t="s">
        <v>356</v>
      </c>
      <c r="F84" s="33" t="s">
        <v>356</v>
      </c>
      <c r="G84" s="1" t="s">
        <v>190</v>
      </c>
      <c r="H84" s="1" t="s">
        <v>80</v>
      </c>
      <c r="I84" s="12">
        <v>1.07</v>
      </c>
      <c r="J84" s="5">
        <f t="shared" si="1"/>
        <v>5.6798382616122023</v>
      </c>
    </row>
    <row r="85" spans="2:10" x14ac:dyDescent="0.2">
      <c r="B85" s="4" t="s">
        <v>242</v>
      </c>
      <c r="C85" s="1" t="s">
        <v>270</v>
      </c>
      <c r="D85" s="1" t="s">
        <v>300</v>
      </c>
      <c r="E85" s="33" t="s">
        <v>303</v>
      </c>
      <c r="F85" s="33" t="s">
        <v>303</v>
      </c>
      <c r="G85" s="1" t="s">
        <v>195</v>
      </c>
      <c r="H85" s="1" t="s">
        <v>80</v>
      </c>
      <c r="I85" s="12">
        <v>0.45</v>
      </c>
      <c r="J85" s="5">
        <f t="shared" si="1"/>
        <v>2.076080068967793</v>
      </c>
    </row>
    <row r="86" spans="2:10" x14ac:dyDescent="0.2">
      <c r="B86" s="4"/>
      <c r="C86" s="1"/>
      <c r="D86" s="1"/>
      <c r="E86" s="33"/>
      <c r="F86" s="33"/>
      <c r="G86" s="1"/>
      <c r="J86" s="5"/>
    </row>
    <row r="87" spans="2:10" x14ac:dyDescent="0.2">
      <c r="B87" s="4" t="s">
        <v>304</v>
      </c>
      <c r="C87" s="1"/>
      <c r="D87" s="1"/>
      <c r="E87" s="33"/>
      <c r="F87" s="33"/>
      <c r="G87" s="1"/>
      <c r="J87" s="5"/>
    </row>
    <row r="88" spans="2:10" x14ac:dyDescent="0.2">
      <c r="B88" s="6"/>
      <c r="C88" s="7"/>
      <c r="D88" s="7"/>
      <c r="E88" s="34"/>
      <c r="F88" s="34"/>
      <c r="G88" s="7"/>
      <c r="H88" s="7"/>
      <c r="I88" s="7"/>
      <c r="J88" s="8"/>
    </row>
    <row r="89" spans="2:10" x14ac:dyDescent="0.2">
      <c r="B89" s="4" t="s">
        <v>180</v>
      </c>
      <c r="C89" s="1" t="s">
        <v>181</v>
      </c>
      <c r="D89" s="1" t="s">
        <v>182</v>
      </c>
      <c r="E89" s="33" t="s">
        <v>183</v>
      </c>
      <c r="F89" s="33" t="s">
        <v>306</v>
      </c>
      <c r="G89" s="1" t="s">
        <v>184</v>
      </c>
      <c r="H89" s="1" t="s">
        <v>80</v>
      </c>
      <c r="J89" s="5"/>
    </row>
    <row r="90" spans="2:10" x14ac:dyDescent="0.2">
      <c r="B90" s="4" t="s">
        <v>180</v>
      </c>
      <c r="C90" s="1" t="s">
        <v>185</v>
      </c>
      <c r="D90" s="1" t="s">
        <v>182</v>
      </c>
      <c r="E90" s="33" t="s">
        <v>186</v>
      </c>
      <c r="F90" s="33" t="s">
        <v>186</v>
      </c>
      <c r="G90" s="1" t="s">
        <v>187</v>
      </c>
      <c r="H90" s="1" t="s">
        <v>80</v>
      </c>
      <c r="J90" s="5"/>
    </row>
    <row r="91" spans="2:10" x14ac:dyDescent="0.2">
      <c r="B91" s="4" t="s">
        <v>180</v>
      </c>
      <c r="C91" s="1" t="s">
        <v>188</v>
      </c>
      <c r="D91" s="1" t="s">
        <v>182</v>
      </c>
      <c r="E91" s="33" t="s">
        <v>189</v>
      </c>
      <c r="F91" s="33" t="s">
        <v>306</v>
      </c>
      <c r="G91" s="1" t="s">
        <v>190</v>
      </c>
      <c r="H91" s="1" t="s">
        <v>80</v>
      </c>
      <c r="J91" s="5"/>
    </row>
    <row r="92" spans="2:10" x14ac:dyDescent="0.2">
      <c r="B92" s="4"/>
      <c r="C92" s="1"/>
      <c r="D92" s="1"/>
      <c r="E92" s="33"/>
      <c r="F92" s="33"/>
      <c r="G92" s="1"/>
      <c r="J92" s="5"/>
    </row>
    <row r="93" spans="2:10" x14ac:dyDescent="0.2">
      <c r="B93" s="4" t="s">
        <v>305</v>
      </c>
      <c r="C93" s="1"/>
      <c r="D93" s="1"/>
      <c r="E93" s="33"/>
      <c r="F93" s="33"/>
      <c r="G93" s="1"/>
      <c r="J93" s="5"/>
    </row>
    <row r="94" spans="2:10" x14ac:dyDescent="0.2">
      <c r="B94" s="6"/>
      <c r="C94" s="7"/>
      <c r="D94" s="7"/>
      <c r="E94" s="34"/>
      <c r="F94" s="34"/>
      <c r="G94" s="7"/>
      <c r="H94" s="7"/>
      <c r="I94" s="7"/>
      <c r="J94" s="8"/>
    </row>
    <row r="95" spans="2:10" x14ac:dyDescent="0.2">
      <c r="B95" s="9"/>
      <c r="C95" s="10"/>
      <c r="D95" s="10"/>
      <c r="E95" s="35"/>
      <c r="F95" s="35"/>
      <c r="G95" s="10"/>
      <c r="H95" s="10"/>
      <c r="I95" s="10"/>
      <c r="J95" s="11"/>
    </row>
    <row r="96" spans="2:10" x14ac:dyDescent="0.2">
      <c r="B96" s="4" t="s">
        <v>180</v>
      </c>
      <c r="C96" s="1" t="s">
        <v>181</v>
      </c>
      <c r="D96" s="12" t="s">
        <v>300</v>
      </c>
      <c r="E96" s="36" t="s">
        <v>301</v>
      </c>
      <c r="F96" s="36" t="s">
        <v>301</v>
      </c>
      <c r="G96" s="12" t="s">
        <v>184</v>
      </c>
      <c r="H96" s="12" t="s">
        <v>80</v>
      </c>
      <c r="I96" s="1">
        <v>0.5</v>
      </c>
      <c r="J96" s="5">
        <f t="shared" ref="J96:J98" si="2">EXP(I96/(0.0019872*310))</f>
        <v>2.2516114238464962</v>
      </c>
    </row>
    <row r="97" spans="2:10" x14ac:dyDescent="0.2">
      <c r="B97" s="4" t="s">
        <v>180</v>
      </c>
      <c r="C97" s="1" t="s">
        <v>185</v>
      </c>
      <c r="D97" s="12" t="s">
        <v>300</v>
      </c>
      <c r="E97" s="36" t="s">
        <v>301</v>
      </c>
      <c r="F97" s="36" t="s">
        <v>301</v>
      </c>
      <c r="G97" s="12" t="s">
        <v>190</v>
      </c>
      <c r="H97" s="12" t="s">
        <v>80</v>
      </c>
      <c r="I97" s="1">
        <v>1.54</v>
      </c>
      <c r="J97" s="5">
        <f t="shared" si="2"/>
        <v>12.180912003536962</v>
      </c>
    </row>
    <row r="98" spans="2:10" x14ac:dyDescent="0.2">
      <c r="B98" s="4" t="s">
        <v>180</v>
      </c>
      <c r="C98" s="1" t="s">
        <v>188</v>
      </c>
      <c r="D98" s="12" t="s">
        <v>300</v>
      </c>
      <c r="E98" s="36" t="s">
        <v>301</v>
      </c>
      <c r="F98" s="36" t="s">
        <v>301</v>
      </c>
      <c r="G98" s="12" t="s">
        <v>187</v>
      </c>
      <c r="H98" s="12" t="s">
        <v>80</v>
      </c>
      <c r="I98" s="1">
        <v>1.1499999999999999</v>
      </c>
      <c r="J98" s="5">
        <f t="shared" si="2"/>
        <v>6.467477401958349</v>
      </c>
    </row>
    <row r="99" spans="2:10" x14ac:dyDescent="0.2">
      <c r="B99" s="4"/>
      <c r="C99" s="1"/>
      <c r="D99" s="1"/>
      <c r="E99" s="33"/>
      <c r="F99" s="33"/>
      <c r="G99" s="1"/>
      <c r="J99" s="5"/>
    </row>
    <row r="100" spans="2:10" x14ac:dyDescent="0.2">
      <c r="B100" s="4" t="s">
        <v>305</v>
      </c>
      <c r="C100" s="1"/>
      <c r="D100" s="1"/>
      <c r="E100" s="33"/>
      <c r="F100" s="33"/>
      <c r="G100" s="1"/>
      <c r="J100" s="5"/>
    </row>
    <row r="101" spans="2:10" x14ac:dyDescent="0.2">
      <c r="B101" s="6"/>
      <c r="C101" s="7"/>
      <c r="D101" s="7"/>
      <c r="E101" s="34"/>
      <c r="F101" s="34"/>
      <c r="G101" s="7"/>
      <c r="H101" s="7"/>
      <c r="I101" s="7"/>
      <c r="J101" s="8"/>
    </row>
    <row r="102" spans="2:10" x14ac:dyDescent="0.2">
      <c r="B102" s="9"/>
      <c r="C102" s="10"/>
      <c r="D102" s="10"/>
      <c r="E102" s="35"/>
      <c r="F102" s="35"/>
      <c r="G102" s="10"/>
      <c r="H102" s="10"/>
      <c r="I102" s="10"/>
      <c r="J102" s="11"/>
    </row>
    <row r="103" spans="2:10" x14ac:dyDescent="0.2">
      <c r="B103" s="4" t="s">
        <v>196</v>
      </c>
      <c r="C103" s="1" t="s">
        <v>197</v>
      </c>
      <c r="D103" s="1" t="s">
        <v>198</v>
      </c>
      <c r="E103" s="33" t="s">
        <v>199</v>
      </c>
      <c r="F103" s="33" t="s">
        <v>200</v>
      </c>
      <c r="G103" s="1" t="s">
        <v>13</v>
      </c>
      <c r="H103" s="1" t="s">
        <v>81</v>
      </c>
      <c r="I103" s="1">
        <v>2.09</v>
      </c>
      <c r="J103" s="5">
        <f t="shared" ref="J103:J134" si="3">EXP(I103/(0.0019872*310))</f>
        <v>29.745590415960496</v>
      </c>
    </row>
    <row r="104" spans="2:10" x14ac:dyDescent="0.2">
      <c r="B104" s="4" t="s">
        <v>196</v>
      </c>
      <c r="C104" s="1" t="s">
        <v>201</v>
      </c>
      <c r="D104" s="1" t="s">
        <v>198</v>
      </c>
      <c r="E104" s="33" t="s">
        <v>202</v>
      </c>
      <c r="F104" s="33" t="s">
        <v>200</v>
      </c>
      <c r="G104" s="1" t="s">
        <v>13</v>
      </c>
      <c r="H104" s="1" t="s">
        <v>203</v>
      </c>
      <c r="I104" s="1">
        <v>1.8</v>
      </c>
      <c r="J104" s="5">
        <f t="shared" si="3"/>
        <v>18.577034874599033</v>
      </c>
    </row>
    <row r="105" spans="2:10" x14ac:dyDescent="0.2">
      <c r="B105" s="4" t="s">
        <v>196</v>
      </c>
      <c r="C105" s="1" t="s">
        <v>204</v>
      </c>
      <c r="D105" s="1" t="s">
        <v>198</v>
      </c>
      <c r="E105" s="33" t="s">
        <v>205</v>
      </c>
      <c r="F105" s="33" t="s">
        <v>200</v>
      </c>
      <c r="G105" s="1" t="s">
        <v>13</v>
      </c>
      <c r="H105" s="1" t="s">
        <v>81</v>
      </c>
      <c r="I105" s="1">
        <v>6.44</v>
      </c>
      <c r="J105" s="5">
        <f t="shared" si="3"/>
        <v>34682.911806196891</v>
      </c>
    </row>
    <row r="106" spans="2:10" x14ac:dyDescent="0.2">
      <c r="B106" s="4" t="s">
        <v>196</v>
      </c>
      <c r="C106" s="1" t="s">
        <v>206</v>
      </c>
      <c r="D106" s="1" t="s">
        <v>198</v>
      </c>
      <c r="E106" s="33" t="s">
        <v>207</v>
      </c>
      <c r="F106" s="33" t="s">
        <v>200</v>
      </c>
      <c r="G106" s="1" t="s">
        <v>208</v>
      </c>
      <c r="H106" s="1" t="s">
        <v>81</v>
      </c>
      <c r="I106" s="1">
        <v>3.74</v>
      </c>
      <c r="J106" s="5">
        <f t="shared" si="3"/>
        <v>433.16260510357648</v>
      </c>
    </row>
    <row r="107" spans="2:10" x14ac:dyDescent="0.2">
      <c r="B107" s="4" t="s">
        <v>196</v>
      </c>
      <c r="C107" s="1" t="s">
        <v>209</v>
      </c>
      <c r="D107" s="1" t="s">
        <v>198</v>
      </c>
      <c r="E107" s="33" t="s">
        <v>210</v>
      </c>
      <c r="F107" s="33" t="s">
        <v>200</v>
      </c>
      <c r="G107" s="1" t="s">
        <v>211</v>
      </c>
      <c r="H107" s="1" t="s">
        <v>81</v>
      </c>
      <c r="I107" s="1">
        <v>1.6</v>
      </c>
      <c r="J107" s="5">
        <f t="shared" si="3"/>
        <v>13.427000930705338</v>
      </c>
    </row>
    <row r="108" spans="2:10" x14ac:dyDescent="0.2">
      <c r="B108" s="4"/>
      <c r="C108" s="1"/>
      <c r="D108" s="1"/>
      <c r="E108" s="33"/>
      <c r="F108" s="33"/>
      <c r="G108" s="1"/>
      <c r="J108" s="5"/>
    </row>
    <row r="109" spans="2:10" x14ac:dyDescent="0.2">
      <c r="B109" s="4" t="s">
        <v>367</v>
      </c>
      <c r="C109" s="1"/>
      <c r="D109" s="1"/>
      <c r="E109" s="33"/>
      <c r="F109" s="33"/>
      <c r="G109" s="1"/>
      <c r="J109" s="5"/>
    </row>
    <row r="110" spans="2:10" x14ac:dyDescent="0.2">
      <c r="B110" s="6"/>
      <c r="C110" s="7"/>
      <c r="D110" s="7"/>
      <c r="E110" s="34"/>
      <c r="F110" s="34"/>
      <c r="G110" s="7"/>
      <c r="H110" s="7"/>
      <c r="I110" s="7"/>
      <c r="J110" s="8"/>
    </row>
    <row r="111" spans="2:10" x14ac:dyDescent="0.2">
      <c r="B111" s="9"/>
      <c r="C111" s="10"/>
      <c r="D111" s="10"/>
      <c r="E111" s="35"/>
      <c r="F111" s="35"/>
      <c r="G111" s="10"/>
      <c r="H111" s="10"/>
      <c r="I111" s="10"/>
      <c r="J111" s="11"/>
    </row>
    <row r="112" spans="2:10" x14ac:dyDescent="0.2">
      <c r="B112" s="4" t="s">
        <v>278</v>
      </c>
      <c r="C112" s="12" t="s">
        <v>274</v>
      </c>
      <c r="D112" s="12" t="s">
        <v>275</v>
      </c>
      <c r="E112" s="36" t="s">
        <v>276</v>
      </c>
      <c r="F112" s="36" t="s">
        <v>277</v>
      </c>
      <c r="G112" s="12" t="s">
        <v>190</v>
      </c>
      <c r="H112" s="12" t="s">
        <v>80</v>
      </c>
      <c r="I112" s="1">
        <v>3.19</v>
      </c>
      <c r="J112" s="5">
        <f t="shared" si="3"/>
        <v>177.38143712079076</v>
      </c>
    </row>
    <row r="113" spans="2:10" x14ac:dyDescent="0.2">
      <c r="B113" s="4" t="s">
        <v>278</v>
      </c>
      <c r="C113" s="12" t="s">
        <v>250</v>
      </c>
      <c r="D113" s="12" t="s">
        <v>275</v>
      </c>
      <c r="E113" s="36" t="s">
        <v>345</v>
      </c>
      <c r="F113" s="36" t="s">
        <v>348</v>
      </c>
      <c r="G113" s="12" t="s">
        <v>190</v>
      </c>
      <c r="H113" s="12" t="s">
        <v>80</v>
      </c>
      <c r="I113" s="1">
        <v>4.0599999999999996</v>
      </c>
      <c r="J113" s="5">
        <f t="shared" si="3"/>
        <v>728.19343753866428</v>
      </c>
    </row>
    <row r="114" spans="2:10" x14ac:dyDescent="0.2">
      <c r="B114" s="4" t="s">
        <v>278</v>
      </c>
      <c r="C114" s="12" t="s">
        <v>188</v>
      </c>
      <c r="D114" s="12" t="s">
        <v>275</v>
      </c>
      <c r="E114" s="36" t="s">
        <v>371</v>
      </c>
      <c r="F114" s="36" t="s">
        <v>346</v>
      </c>
      <c r="G114" s="12" t="s">
        <v>190</v>
      </c>
      <c r="H114" s="12" t="s">
        <v>80</v>
      </c>
      <c r="I114" s="1">
        <v>2.76</v>
      </c>
      <c r="J114" s="5">
        <f t="shared" si="3"/>
        <v>88.259976567842756</v>
      </c>
    </row>
    <row r="115" spans="2:10" x14ac:dyDescent="0.2">
      <c r="B115" s="4" t="s">
        <v>278</v>
      </c>
      <c r="C115" s="12" t="s">
        <v>256</v>
      </c>
      <c r="D115" s="12" t="s">
        <v>275</v>
      </c>
      <c r="E115" s="36" t="s">
        <v>347</v>
      </c>
      <c r="F115" s="36" t="s">
        <v>349</v>
      </c>
      <c r="G115" s="12" t="s">
        <v>195</v>
      </c>
      <c r="H115" s="12" t="s">
        <v>80</v>
      </c>
      <c r="I115" s="12">
        <v>3.67</v>
      </c>
      <c r="J115" s="5">
        <f t="shared" si="3"/>
        <v>386.63563123747798</v>
      </c>
    </row>
    <row r="116" spans="2:10" x14ac:dyDescent="0.2">
      <c r="B116" s="4" t="s">
        <v>278</v>
      </c>
      <c r="C116" s="12" t="s">
        <v>259</v>
      </c>
      <c r="D116" s="12" t="s">
        <v>275</v>
      </c>
      <c r="E116" s="36" t="s">
        <v>276</v>
      </c>
      <c r="F116" s="36" t="s">
        <v>277</v>
      </c>
      <c r="G116" s="12" t="s">
        <v>190</v>
      </c>
      <c r="H116" s="12" t="s">
        <v>80</v>
      </c>
      <c r="I116" s="12">
        <v>3.35</v>
      </c>
      <c r="J116" s="5">
        <f t="shared" si="3"/>
        <v>229.98847369288336</v>
      </c>
    </row>
    <row r="117" spans="2:10" x14ac:dyDescent="0.2">
      <c r="B117" s="4"/>
      <c r="C117" s="1"/>
      <c r="D117" s="1"/>
      <c r="E117" s="33"/>
      <c r="F117" s="33"/>
      <c r="G117" s="1"/>
      <c r="J117" s="5"/>
    </row>
    <row r="118" spans="2:10" x14ac:dyDescent="0.2">
      <c r="B118" s="4" t="s">
        <v>366</v>
      </c>
      <c r="C118" s="1"/>
      <c r="D118" s="1"/>
      <c r="E118" s="33"/>
      <c r="F118" s="33"/>
      <c r="G118" s="1"/>
      <c r="J118" s="5"/>
    </row>
    <row r="119" spans="2:10" x14ac:dyDescent="0.2">
      <c r="B119" s="6"/>
      <c r="C119" s="7"/>
      <c r="D119" s="7"/>
      <c r="E119" s="34"/>
      <c r="F119" s="34"/>
      <c r="G119" s="7"/>
      <c r="H119" s="7"/>
      <c r="I119" s="7"/>
      <c r="J119" s="8"/>
    </row>
    <row r="120" spans="2:10" x14ac:dyDescent="0.2">
      <c r="B120" s="4"/>
      <c r="C120" s="1"/>
      <c r="D120" s="1"/>
      <c r="E120" s="33"/>
      <c r="F120" s="33"/>
      <c r="G120" s="1"/>
      <c r="J120" s="5"/>
    </row>
    <row r="121" spans="2:10" x14ac:dyDescent="0.2">
      <c r="B121" s="27" t="s">
        <v>288</v>
      </c>
      <c r="C121" s="12" t="s">
        <v>247</v>
      </c>
      <c r="D121" s="12" t="s">
        <v>275</v>
      </c>
      <c r="E121" s="36" t="s">
        <v>279</v>
      </c>
      <c r="F121" s="36" t="s">
        <v>279</v>
      </c>
      <c r="G121" s="12" t="s">
        <v>190</v>
      </c>
      <c r="H121" s="12" t="s">
        <v>80</v>
      </c>
      <c r="I121" s="1">
        <v>8.5299999999999994</v>
      </c>
      <c r="J121" s="5">
        <f t="shared" si="3"/>
        <v>1031663.6890200112</v>
      </c>
    </row>
    <row r="122" spans="2:10" x14ac:dyDescent="0.2">
      <c r="B122" s="27" t="s">
        <v>288</v>
      </c>
      <c r="C122" s="12" t="s">
        <v>181</v>
      </c>
      <c r="D122" s="12" t="s">
        <v>275</v>
      </c>
      <c r="E122" s="36" t="s">
        <v>337</v>
      </c>
      <c r="F122" s="36" t="s">
        <v>279</v>
      </c>
      <c r="G122" s="12" t="s">
        <v>184</v>
      </c>
      <c r="H122" s="12" t="s">
        <v>80</v>
      </c>
      <c r="I122" s="1">
        <v>8.31</v>
      </c>
      <c r="J122" s="5">
        <f t="shared" si="3"/>
        <v>721840.14240497258</v>
      </c>
    </row>
    <row r="123" spans="2:10" x14ac:dyDescent="0.2">
      <c r="B123" s="27" t="s">
        <v>288</v>
      </c>
      <c r="C123" s="12" t="s">
        <v>280</v>
      </c>
      <c r="D123" s="12" t="s">
        <v>275</v>
      </c>
      <c r="E123" s="36" t="s">
        <v>281</v>
      </c>
      <c r="F123" s="36" t="s">
        <v>279</v>
      </c>
      <c r="G123" s="12" t="s">
        <v>195</v>
      </c>
      <c r="H123" s="12" t="s">
        <v>80</v>
      </c>
      <c r="I123" s="1">
        <v>6.43</v>
      </c>
      <c r="J123" s="5">
        <f t="shared" si="3"/>
        <v>34124.451753312896</v>
      </c>
    </row>
    <row r="124" spans="2:10" x14ac:dyDescent="0.2">
      <c r="B124" s="27" t="s">
        <v>288</v>
      </c>
      <c r="C124" s="12" t="s">
        <v>282</v>
      </c>
      <c r="D124" s="12" t="s">
        <v>275</v>
      </c>
      <c r="E124" s="36" t="s">
        <v>281</v>
      </c>
      <c r="F124" s="36" t="s">
        <v>279</v>
      </c>
      <c r="G124" s="12" t="s">
        <v>195</v>
      </c>
      <c r="H124" s="12" t="s">
        <v>80</v>
      </c>
      <c r="I124" s="12">
        <v>7.99</v>
      </c>
      <c r="J124" s="5">
        <f t="shared" si="3"/>
        <v>429383.37594654917</v>
      </c>
    </row>
    <row r="125" spans="2:10" x14ac:dyDescent="0.2">
      <c r="B125" s="27" t="s">
        <v>288</v>
      </c>
      <c r="C125" s="12" t="s">
        <v>252</v>
      </c>
      <c r="D125" s="12" t="s">
        <v>275</v>
      </c>
      <c r="E125" s="36" t="s">
        <v>337</v>
      </c>
      <c r="F125" s="36" t="s">
        <v>279</v>
      </c>
      <c r="G125" s="12" t="s">
        <v>190</v>
      </c>
      <c r="H125" s="12" t="s">
        <v>80</v>
      </c>
      <c r="I125" s="12">
        <v>6.32</v>
      </c>
      <c r="J125" s="5">
        <f t="shared" si="3"/>
        <v>28544.150670644794</v>
      </c>
    </row>
    <row r="126" spans="2:10" x14ac:dyDescent="0.2">
      <c r="B126" s="27" t="s">
        <v>288</v>
      </c>
      <c r="C126" s="12" t="s">
        <v>253</v>
      </c>
      <c r="D126" s="12" t="s">
        <v>275</v>
      </c>
      <c r="E126" s="36" t="s">
        <v>343</v>
      </c>
      <c r="F126" s="36" t="s">
        <v>343</v>
      </c>
      <c r="G126" s="12" t="s">
        <v>195</v>
      </c>
      <c r="H126" s="12" t="s">
        <v>80</v>
      </c>
      <c r="I126" s="12">
        <v>2.59</v>
      </c>
      <c r="J126" s="5">
        <f t="shared" si="3"/>
        <v>66.975511189635455</v>
      </c>
    </row>
    <row r="127" spans="2:10" x14ac:dyDescent="0.2">
      <c r="B127" s="27" t="s">
        <v>288</v>
      </c>
      <c r="C127" s="12" t="s">
        <v>257</v>
      </c>
      <c r="D127" s="12" t="s">
        <v>275</v>
      </c>
      <c r="E127" s="36" t="s">
        <v>339</v>
      </c>
      <c r="F127" s="36" t="s">
        <v>344</v>
      </c>
      <c r="G127" s="12" t="s">
        <v>255</v>
      </c>
      <c r="H127" s="12" t="s">
        <v>80</v>
      </c>
      <c r="I127" s="12">
        <v>1.35</v>
      </c>
      <c r="J127" s="5">
        <f t="shared" si="3"/>
        <v>8.9481302538756875</v>
      </c>
    </row>
    <row r="128" spans="2:10" x14ac:dyDescent="0.2">
      <c r="B128" s="27" t="s">
        <v>288</v>
      </c>
      <c r="C128" s="12" t="s">
        <v>261</v>
      </c>
      <c r="D128" s="12" t="s">
        <v>275</v>
      </c>
      <c r="E128" s="36" t="s">
        <v>338</v>
      </c>
      <c r="F128" s="36" t="s">
        <v>283</v>
      </c>
      <c r="G128" s="12" t="s">
        <v>184</v>
      </c>
      <c r="H128" s="12" t="s">
        <v>80</v>
      </c>
      <c r="I128" s="12">
        <v>3.97</v>
      </c>
      <c r="J128" s="5">
        <f t="shared" si="3"/>
        <v>629.21336808560977</v>
      </c>
    </row>
    <row r="129" spans="2:10" x14ac:dyDescent="0.2">
      <c r="B129" s="27" t="s">
        <v>288</v>
      </c>
      <c r="C129" s="12" t="s">
        <v>262</v>
      </c>
      <c r="D129" s="12" t="s">
        <v>275</v>
      </c>
      <c r="E129" s="36" t="s">
        <v>340</v>
      </c>
      <c r="F129" s="36" t="s">
        <v>284</v>
      </c>
      <c r="G129" s="12" t="s">
        <v>184</v>
      </c>
      <c r="H129" s="12" t="s">
        <v>80</v>
      </c>
      <c r="I129" s="12">
        <v>2.39</v>
      </c>
      <c r="J129" s="5">
        <f t="shared" si="3"/>
        <v>48.4081693956077</v>
      </c>
    </row>
    <row r="130" spans="2:10" x14ac:dyDescent="0.2">
      <c r="B130" s="27" t="s">
        <v>288</v>
      </c>
      <c r="C130" s="12" t="s">
        <v>263</v>
      </c>
      <c r="D130" s="12" t="s">
        <v>275</v>
      </c>
      <c r="E130" s="36" t="s">
        <v>341</v>
      </c>
      <c r="F130" s="36" t="s">
        <v>283</v>
      </c>
      <c r="G130" s="12" t="s">
        <v>184</v>
      </c>
      <c r="H130" s="12" t="s">
        <v>80</v>
      </c>
      <c r="I130" s="12">
        <v>2.66</v>
      </c>
      <c r="J130" s="5">
        <f t="shared" si="3"/>
        <v>75.03521290107642</v>
      </c>
    </row>
    <row r="131" spans="2:10" x14ac:dyDescent="0.2">
      <c r="B131" s="27" t="s">
        <v>288</v>
      </c>
      <c r="C131" s="12" t="s">
        <v>264</v>
      </c>
      <c r="D131" s="12" t="s">
        <v>275</v>
      </c>
      <c r="E131" s="36" t="s">
        <v>342</v>
      </c>
      <c r="F131" s="36" t="s">
        <v>284</v>
      </c>
      <c r="G131" s="12" t="s">
        <v>184</v>
      </c>
      <c r="H131" s="12" t="s">
        <v>80</v>
      </c>
      <c r="I131" s="12">
        <v>2.17</v>
      </c>
      <c r="J131" s="5">
        <f t="shared" si="3"/>
        <v>33.870495067323859</v>
      </c>
    </row>
    <row r="132" spans="2:10" x14ac:dyDescent="0.2">
      <c r="B132" s="27" t="s">
        <v>288</v>
      </c>
      <c r="C132" s="12" t="s">
        <v>285</v>
      </c>
      <c r="D132" s="12" t="s">
        <v>275</v>
      </c>
      <c r="E132" s="36" t="s">
        <v>337</v>
      </c>
      <c r="F132" s="36" t="s">
        <v>279</v>
      </c>
      <c r="G132" s="12" t="s">
        <v>195</v>
      </c>
      <c r="H132" s="12" t="s">
        <v>80</v>
      </c>
      <c r="I132" s="12">
        <v>8.5399999999999991</v>
      </c>
      <c r="J132" s="5">
        <f t="shared" si="3"/>
        <v>1048547.2704030473</v>
      </c>
    </row>
    <row r="133" spans="2:10" x14ac:dyDescent="0.2">
      <c r="B133" s="27" t="s">
        <v>288</v>
      </c>
      <c r="C133" s="12" t="s">
        <v>286</v>
      </c>
      <c r="D133" s="12" t="s">
        <v>275</v>
      </c>
      <c r="E133" s="36" t="s">
        <v>337</v>
      </c>
      <c r="F133" s="36" t="s">
        <v>279</v>
      </c>
      <c r="G133" s="12" t="s">
        <v>195</v>
      </c>
      <c r="H133" s="12" t="s">
        <v>80</v>
      </c>
      <c r="I133" s="12">
        <v>3.67</v>
      </c>
      <c r="J133" s="5">
        <f>EXP(I133/(0.0019872*310))</f>
        <v>386.63563123747798</v>
      </c>
    </row>
    <row r="134" spans="2:10" x14ac:dyDescent="0.2">
      <c r="B134" s="27" t="s">
        <v>288</v>
      </c>
      <c r="C134" s="12" t="s">
        <v>287</v>
      </c>
      <c r="D134" s="12" t="s">
        <v>275</v>
      </c>
      <c r="E134" s="36" t="s">
        <v>281</v>
      </c>
      <c r="F134" s="36" t="s">
        <v>279</v>
      </c>
      <c r="G134" s="12" t="s">
        <v>195</v>
      </c>
      <c r="H134" s="12" t="s">
        <v>80</v>
      </c>
      <c r="I134" s="12">
        <v>7.99</v>
      </c>
      <c r="J134" s="5">
        <f t="shared" si="3"/>
        <v>429383.37594654917</v>
      </c>
    </row>
    <row r="135" spans="2:10" x14ac:dyDescent="0.2">
      <c r="B135" s="27"/>
      <c r="C135" s="12"/>
      <c r="D135" s="12"/>
      <c r="E135" s="12"/>
      <c r="F135" s="12"/>
      <c r="G135" s="12"/>
      <c r="H135" s="12"/>
      <c r="J135" s="5"/>
    </row>
    <row r="136" spans="2:10" x14ac:dyDescent="0.2">
      <c r="B136" s="27" t="s">
        <v>298</v>
      </c>
      <c r="C136" s="12"/>
      <c r="D136" s="12"/>
      <c r="E136" s="12"/>
      <c r="F136" s="12"/>
      <c r="G136" s="12"/>
      <c r="H136" s="12"/>
      <c r="J136" s="5"/>
    </row>
    <row r="137" spans="2:10" x14ac:dyDescent="0.2">
      <c r="B137" s="28"/>
      <c r="C137" s="29"/>
      <c r="D137" s="29"/>
      <c r="E137" s="29"/>
      <c r="F137" s="29"/>
      <c r="G137" s="29"/>
      <c r="H137" s="29"/>
      <c r="I137" s="7"/>
      <c r="J13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1_tab_A</vt:lpstr>
      <vt:lpstr>Table_S11_tab_B</vt:lpstr>
      <vt:lpstr>Table_S11_tab_C</vt:lpstr>
      <vt:lpstr>Table_S11_tab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ock, Ellen Lee</dc:creator>
  <cp:lastModifiedBy>Shrock, Ellen Lee</cp:lastModifiedBy>
  <dcterms:created xsi:type="dcterms:W3CDTF">2021-12-26T17:38:02Z</dcterms:created>
  <dcterms:modified xsi:type="dcterms:W3CDTF">2023-02-16T21:23:43Z</dcterms:modified>
</cp:coreProperties>
</file>